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RAM\Desktop\draft- plos one final\Plos one final version 15.12.2015\"/>
    </mc:Choice>
  </mc:AlternateContent>
  <bookViews>
    <workbookView xWindow="0" yWindow="0" windowWidth="12495" windowHeight="7515" activeTab="1"/>
  </bookViews>
  <sheets>
    <sheet name="2A" sheetId="3" r:id="rId1"/>
    <sheet name="2B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7" i="2" l="1"/>
  <c r="H16" i="2"/>
  <c r="H14" i="2"/>
  <c r="H19" i="2"/>
  <c r="H23" i="2"/>
  <c r="H20" i="2"/>
  <c r="H21" i="2"/>
  <c r="H18" i="2"/>
  <c r="H11" i="2"/>
  <c r="H15" i="2"/>
  <c r="H8" i="2"/>
  <c r="H12" i="2"/>
  <c r="H22" i="2"/>
  <c r="H9" i="2"/>
  <c r="H10" i="2"/>
  <c r="K17" i="2"/>
  <c r="K16" i="2"/>
  <c r="K14" i="2"/>
  <c r="K19" i="2"/>
  <c r="K23" i="2"/>
  <c r="K20" i="2"/>
  <c r="K21" i="2"/>
  <c r="K18" i="2"/>
  <c r="K11" i="2"/>
  <c r="K15" i="2"/>
  <c r="K8" i="2"/>
  <c r="K12" i="2"/>
  <c r="K22" i="2"/>
  <c r="K9" i="2"/>
  <c r="K10" i="2"/>
  <c r="N17" i="2"/>
  <c r="N16" i="2"/>
  <c r="N14" i="2"/>
  <c r="N19" i="2"/>
  <c r="N23" i="2"/>
  <c r="N20" i="2"/>
  <c r="N21" i="2"/>
  <c r="N18" i="2"/>
  <c r="N11" i="2"/>
  <c r="N15" i="2"/>
  <c r="N8" i="2"/>
  <c r="N12" i="2"/>
  <c r="N22" i="2"/>
  <c r="N9" i="2"/>
  <c r="N10" i="2"/>
  <c r="Q17" i="2"/>
  <c r="Q16" i="2"/>
  <c r="Q14" i="2"/>
  <c r="Q19" i="2"/>
  <c r="Q23" i="2"/>
  <c r="Q20" i="2"/>
  <c r="Q21" i="2"/>
  <c r="Q18" i="2"/>
  <c r="Q11" i="2"/>
  <c r="Q15" i="2"/>
  <c r="Q8" i="2"/>
  <c r="Q12" i="2"/>
  <c r="Q22" i="2"/>
  <c r="Q9" i="2"/>
  <c r="Q10" i="2"/>
  <c r="Q13" i="2"/>
  <c r="N13" i="2"/>
  <c r="K13" i="2"/>
  <c r="H13" i="2"/>
</calcChain>
</file>

<file path=xl/sharedStrings.xml><?xml version="1.0" encoding="utf-8"?>
<sst xmlns="http://schemas.openxmlformats.org/spreadsheetml/2006/main" count="2084" uniqueCount="1393">
  <si>
    <t>A_24_P403501|100130418</t>
  </si>
  <si>
    <t>down</t>
  </si>
  <si>
    <t>CECR7</t>
  </si>
  <si>
    <t>chr22</t>
  </si>
  <si>
    <t>cat eye syndrome chromosome region, candidate 7 (non-protein coding)</t>
  </si>
  <si>
    <t/>
  </si>
  <si>
    <t>220452_x_at,243048_at|100130418</t>
  </si>
  <si>
    <t>220452_x_at|100130418</t>
  </si>
  <si>
    <t>A_23_P81219,A_24_P183128|51316</t>
  </si>
  <si>
    <t>PLAC8</t>
  </si>
  <si>
    <t>chr4</t>
  </si>
  <si>
    <t>placenta-specific 8</t>
  </si>
  <si>
    <t>GO:0043066|GO:0008284|GO:0040015|GO:0050873|GO:0045944|GO:0003682|GO:0009409|GO:0042742</t>
  </si>
  <si>
    <t>NM_016619</t>
  </si>
  <si>
    <t>219014_at|51316</t>
  </si>
  <si>
    <t>A_23_P167818|79632</t>
  </si>
  <si>
    <t>FAM184A</t>
  </si>
  <si>
    <t>chr6</t>
  </si>
  <si>
    <t>family with sequence similarity 184, member A</t>
  </si>
  <si>
    <t>GO:0008150|GO:0003674|GO:0005615</t>
  </si>
  <si>
    <t>NM_024581</t>
  </si>
  <si>
    <t>220150_s_at,1558523_at|79632</t>
  </si>
  <si>
    <t>220150_s_at|79632</t>
  </si>
  <si>
    <t>A_23_P54612|123872</t>
  </si>
  <si>
    <t>DNAAF1</t>
  </si>
  <si>
    <t>chr16</t>
  </si>
  <si>
    <t>dynein, axonemal, assembly factor 1</t>
  </si>
  <si>
    <t>GO:0003356|GO:0036159|GO:0035469|GO:0005886|GO:0071910|GO:0030324|GO:0005930|GO:0003341|GO:0005634|GO:0070286|GO:0060287|GO:0001947|GO:0044458|GO:0000922|GO:0005737|GO:0045502|GO:0060972|GO:0060271|GO:0036158|GO:0071907</t>
  </si>
  <si>
    <t>NM_178452</t>
  </si>
  <si>
    <t>215173_at,222068_s_at|123872</t>
  </si>
  <si>
    <t>A_23_P119040|80000</t>
  </si>
  <si>
    <t>GREB1L</t>
  </si>
  <si>
    <t>chr18</t>
  </si>
  <si>
    <t>growth regulation by estrogen in breast cancer-like</t>
  </si>
  <si>
    <t>GO:0016021</t>
  </si>
  <si>
    <t>NM_001142966</t>
  </si>
  <si>
    <t>220340_at,233977_at|80000</t>
  </si>
  <si>
    <t>220340_at|80000</t>
  </si>
  <si>
    <t>A_32_P66908,A_23_P121676|80319</t>
  </si>
  <si>
    <t>CXXC4</t>
  </si>
  <si>
    <t>CXXC finger protein 4</t>
  </si>
  <si>
    <t>GO:0005737|GO:0030178|GO:0008270|GO:0031410|GO:0007352|GO:0030165|GO:0016055|GO:0003677</t>
  </si>
  <si>
    <t>NM_025212</t>
  </si>
  <si>
    <t>220277_at,229774_at|80319</t>
  </si>
  <si>
    <t>220277_at|80319</t>
  </si>
  <si>
    <t>A_24_P930418,A_23_P71316|11030</t>
  </si>
  <si>
    <t>RBPMS</t>
  </si>
  <si>
    <t>chr8</t>
  </si>
  <si>
    <t>RNA binding protein with multiple splicing</t>
  </si>
  <si>
    <t>GO:0005515|GO:0006396|GO:0006355|GO:0005737|GO:0000166|GO:0008143|GO:0003713|GO:0010862|GO:0005730|GO:0005634|GO:0060391|GO:0006351</t>
  </si>
  <si>
    <t>NM_001008712</t>
  </si>
  <si>
    <t>207836_s_at,207837_at,209487_at,209488_s_at,231961_at,1557223_at|11030</t>
  </si>
  <si>
    <t>207836_s_at,207837_at,209487_at,209488_s_at|11030</t>
  </si>
  <si>
    <t>A_23_P330929|90485</t>
  </si>
  <si>
    <t>ZNF835</t>
  </si>
  <si>
    <t>chr19</t>
  </si>
  <si>
    <t>zinc finger protein 835</t>
  </si>
  <si>
    <t>GO:0006355|GO:0003700|GO:0005634|GO:0003677|GO:0046872|GO:0006351</t>
  </si>
  <si>
    <t>NM_001005850</t>
  </si>
  <si>
    <t>215826_x_at|90485</t>
  </si>
  <si>
    <t>A_23_P137856|4582</t>
  </si>
  <si>
    <t>MUC1</t>
  </si>
  <si>
    <t>chr1</t>
  </si>
  <si>
    <t>mucin 1, cell surface associated</t>
  </si>
  <si>
    <t>GO:0090240|GO:0003712|GO:0005515|GO:0000790|GO:0009986|GO:0005796|GO:0016266|GO:0043618|GO:0000978|GO:0005615|GO:0002039|GO:0016324|GO:0005737|GO:0010944|GO:0005887|GO:0006978|GO:0044267|GO:0070062|GO:0043687|GO:0036003|GO:0006977</t>
  </si>
  <si>
    <t>NM_002456</t>
  </si>
  <si>
    <t>207847_s_at,211695_x_at,213693_s_at|4582</t>
  </si>
  <si>
    <t>A_23_P163697|51760</t>
  </si>
  <si>
    <t>SYT17</t>
  </si>
  <si>
    <t>synaptotagmin XVII</t>
  </si>
  <si>
    <t>GO:0005802|GO:0005215|GO:0016020|GO:0006887|GO:0008021</t>
  </si>
  <si>
    <t>NM_016524</t>
  </si>
  <si>
    <t>205613_at,229053_at|51760</t>
  </si>
  <si>
    <t>205613_at|51760</t>
  </si>
  <si>
    <t>A_23_P77731|1428</t>
  </si>
  <si>
    <t>CRYM</t>
  </si>
  <si>
    <t>crystallin, mu</t>
  </si>
  <si>
    <t>GO:0050661|GO:0003714|GO:0007605|GO:0070327|GO:0005634|GO:0000122|GO:0070324|GO:0042803|GO:0005739|GO:0047127|GO:0042403|GO:0005737|GO:0055114|GO:0070062</t>
  </si>
  <si>
    <t>NM_001888</t>
  </si>
  <si>
    <t>205489_at|1428</t>
  </si>
  <si>
    <t>A_32_P349145,A_23_P22205,A_32_P358887|8671</t>
  </si>
  <si>
    <t>SLC4A4</t>
  </si>
  <si>
    <t>solute carrier family 4 (sodium bicarbonate cotransporter), member 4</t>
  </si>
  <si>
    <t>GO:0005515|GO:0016323|GO:0005886|GO:0005452|GO:0005887|GO:0006810|GO:0015701|GO:0035725|GO:0055085|GO:0008510|GO:0070062|GO:0006811</t>
  </si>
  <si>
    <t>NM_003759</t>
  </si>
  <si>
    <t>203908_at,210738_s_at,210739_x_at,211494_s_at,1554027_a_at|8671</t>
  </si>
  <si>
    <t>203908_at,210738_s_at,210739_x_at,211494_s_at|8671</t>
  </si>
  <si>
    <t>A_23_P128263|5542</t>
  </si>
  <si>
    <t>PRB1</t>
  </si>
  <si>
    <t>chr12</t>
  </si>
  <si>
    <t>proline-rich protein BstNI subfamily 1</t>
  </si>
  <si>
    <t>GO:0008150|GO:0003674|GO:0005576</t>
  </si>
  <si>
    <t>NM_005039</t>
  </si>
  <si>
    <t>207752_x_at,210597_x_at,211531_x_at|5542</t>
  </si>
  <si>
    <t>A_23_P23296|5317</t>
  </si>
  <si>
    <t>up</t>
  </si>
  <si>
    <t>PKP1</t>
  </si>
  <si>
    <t>plakophilin 1 (ectodermal dysplasia/skin fragility syndrome)</t>
  </si>
  <si>
    <t>GO:0030057|GO:0005515|GO:0005882|GO:0005886|GO:0005730|GO:0006915|GO:0005634|GO:0007275|GO:0030280|GO:0019215|GO:0006921|GO:0043231|GO:0007165|GO:0016337|GO:0045110|GO:0004871|GO:0007155|GO:0005521|GO:0070062</t>
  </si>
  <si>
    <t>NM_000299</t>
  </si>
  <si>
    <t>205724_at,221854_at|5317</t>
  </si>
  <si>
    <t>A_23_P63254|2810</t>
  </si>
  <si>
    <t>SFN</t>
  </si>
  <si>
    <t>stratifin</t>
  </si>
  <si>
    <t>GO:0005515|GO:0051219|GO:0008285|GO:0071901|GO:0030307|GO:0061436|GO:0005634|GO:0001836|GO:0000079|GO:0005615|GO:0005829|GO:0046827|GO:0005737|GO:1900740|GO:0061024|GO:0043154|GO:0030659|GO:0070062|GO:0008630|GO:0010482|GO:0019901|GO:0019904|GO:0006915|GO</t>
  </si>
  <si>
    <t>NM_006142</t>
  </si>
  <si>
    <t>209260_at,33322_i_at,33323_r_at|2810</t>
  </si>
  <si>
    <t>33322_i_at,33323_r_at,209260_at|2810</t>
  </si>
  <si>
    <t>A_24_P923612,A_23_P2271|5744</t>
  </si>
  <si>
    <t>PTHLH</t>
  </si>
  <si>
    <t>parathyroid hormone-like hormone</t>
  </si>
  <si>
    <t>GO:0010468|GO:0008284|GO:0008285|GO:0030819|GO:0007267|GO:0005634|GO:0051428|GO:0005615|GO:0043433|GO:0005737|GO:0016485|GO:0060649|GO:0030855|GO:0043129|GO:0032331|GO:0007565|GO:0005794|GO:0048286|GO:0046058|GO:0005730|GO:0005576|GO:0060659|GO:0001958|GO</t>
  </si>
  <si>
    <t>NM_198965</t>
  </si>
  <si>
    <t>206300_s_at,210355_at,211756_at|5744</t>
  </si>
  <si>
    <t>A_23_P68717|8624</t>
  </si>
  <si>
    <t>PSMG1</t>
  </si>
  <si>
    <t>chr21</t>
  </si>
  <si>
    <t>proteasome (prosome, macropain) assembly chaperone 1</t>
  </si>
  <si>
    <t>GO:0043248|GO:0005515|GO:0005737|GO:0005783|GO:0005634</t>
  </si>
  <si>
    <t>NM_003720</t>
  </si>
  <si>
    <t>203405_at|8624</t>
  </si>
  <si>
    <t>A_24_P273756|8626</t>
  </si>
  <si>
    <t>TP63</t>
  </si>
  <si>
    <t>chr3</t>
  </si>
  <si>
    <t>tumor protein p63</t>
  </si>
  <si>
    <t>GO:0005515|GO:0000790|GO:0003700|GO:0044212|GO:0061436|GO:0051402|GO:0031069|GO:0042802|GO:0045617|GO:0043523|GO:0034644|GO:0003690|GO:0007219|GO:0048745|GO:0002064|GO:0048807|GO:0006978|GO:0000785|GO:0010332|GO:0045747|GO:0007569|GO:0000122|GO:0048485|GO</t>
  </si>
  <si>
    <t>NM_003722</t>
  </si>
  <si>
    <t>207382_at,209863_s_at,211193_at,211194_s_at,211195_s_at,211834_s_at,1555581_a_at|8626</t>
  </si>
  <si>
    <t>207382_at,209863_s_at,211193_at,211194_s_at,211195_s_at,211834_s_at|8626</t>
  </si>
  <si>
    <t>A_23_P155425,A_24_P51855|1849</t>
  </si>
  <si>
    <t>DUSP7</t>
  </si>
  <si>
    <t>dual specificity phosphatase 7</t>
  </si>
  <si>
    <t>GO:0005515|GO:0048011|GO:0038124|GO:0034142|GO:0038123|GO:0034134|GO:0002224|GO:0051403|GO:0035335|GO:0005829|GO:0000188|GO:0002756|GO:0045087|GO:0043407|GO:0002755|GO:0035666|GO:0034166|GO:0005654|GO:0034146|GO:0034138|GO:0034162|GO:0004725|GO:0017017</t>
  </si>
  <si>
    <t>NM_001947</t>
  </si>
  <si>
    <t>213848_at,214793_at|1849</t>
  </si>
  <si>
    <t>A_23_P30254|10769</t>
  </si>
  <si>
    <t>PLK2</t>
  </si>
  <si>
    <t>chr5</t>
  </si>
  <si>
    <t>polo-like kinase 2</t>
  </si>
  <si>
    <t>GO:0005515|GO:0043066|GO:0005813|GO:0007093|GO:0032486|GO:0005814|GO:0032436|GO:0060291|GO:0007265|GO:0060292|GO:0046599|GO:0005524|GO:0030425|GO:0005622|GO:0000082|GO:0048167|GO:0004674|GO:0006468|GO:0007613|GO:0004871|GO:0043123|GO:0007052</t>
  </si>
  <si>
    <t>NM_006622</t>
  </si>
  <si>
    <t>201939_at|10769</t>
  </si>
  <si>
    <t>A_24_P38363,A_23_P215956,A_24_P178011|4609</t>
  </si>
  <si>
    <t>MYC</t>
  </si>
  <si>
    <t>v-myc avian myelocytomatosis viral oncogene homolog</t>
  </si>
  <si>
    <t>GO:0005515|GO:0010468|GO:0010467|GO:0001658|GO:0006367|GO:0003700|GO:2001022|GO:0032403|GO:0006879|GO:0034644|GO:0007219|GO:0045656|GO:0000165|GO:0046983|GO:0007179|GO:0051782|GO:0010332|GO:0090096|GO:0050679|GO:0005819|GO:0070888|GO:0000122|GO:0070848|GO</t>
  </si>
  <si>
    <t>NM_002467</t>
  </si>
  <si>
    <t>202431_s_at|4609</t>
  </si>
  <si>
    <t>A_23_P112078|9258</t>
  </si>
  <si>
    <t>MFHAS1</t>
  </si>
  <si>
    <t>malignant fibrous histiocytoma amplified sequence 1</t>
  </si>
  <si>
    <t>GO:0005515</t>
  </si>
  <si>
    <t>NM_004225</t>
  </si>
  <si>
    <t>213457_at,225478_at|9258</t>
  </si>
  <si>
    <t>213457_at|9258</t>
  </si>
  <si>
    <t>A_23_P356755|1054</t>
  </si>
  <si>
    <t>CEBPG</t>
  </si>
  <si>
    <t>CCAAT/enhancer binding protein (C/EBP), gamma</t>
  </si>
  <si>
    <t>GO:0005515|GO:0003700|GO:0046982|GO:0006357|GO:0016071|GO:0042267|GO:0005730|GO:0005634|GO:0045739|GO:0043353|GO:0003677|GO:0043433|GO:0006351|GO:0043565|GO:0001889|GO:0051091|GO:0006955|GO:0003690|GO:0045078|GO:0043388|GO:0030183|GO:0008134</t>
  </si>
  <si>
    <t>NM_001806</t>
  </si>
  <si>
    <t>204203_at,225527_at|1054</t>
  </si>
  <si>
    <t>204203_at|1054</t>
  </si>
  <si>
    <t>A_23_P4494|1824</t>
  </si>
  <si>
    <t>DSC2</t>
  </si>
  <si>
    <t>desmocollin 2</t>
  </si>
  <si>
    <t>GO:0005515|GO:0030057|GO:0086042|GO:0005886|GO:0005509|GO:0031410|GO:0086091|GO:0086069|GO:0005913|GO:0014704|GO:0016021|GO:0007155|GO:0007156|GO:0070062|GO:0086005</t>
  </si>
  <si>
    <t>NM_024422</t>
  </si>
  <si>
    <t>204750_s_at,204751_x_at,226817_at|1824</t>
  </si>
  <si>
    <t>204750_s_at,204751_x_at|1824</t>
  </si>
  <si>
    <t>A_24_P277511,A_24_P377269|3308</t>
  </si>
  <si>
    <t>HSPA4</t>
  </si>
  <si>
    <t>heat shock 70kDa protein 4</t>
  </si>
  <si>
    <t>GO:0006986|GO:0005739|GO:0051131|GO:0045040|GO:0005524|GO:0070062|GO:0005829</t>
  </si>
  <si>
    <t>NM_002154</t>
  </si>
  <si>
    <t>208814_at,208815_x_at,211015_s_at,211016_x_at|3308</t>
  </si>
  <si>
    <t>A_23_P218079|54407</t>
  </si>
  <si>
    <t>SLC38A2</t>
  </si>
  <si>
    <t>solute carrier family 38, member 2</t>
  </si>
  <si>
    <t>GO:0015171|GO:0005886|GO:0006865|GO:0007268|GO:0016021|GO:0006814|GO:0055085|GO:0014047|GO:0003333|GO:0007269|GO:0015293|GO:0006811</t>
  </si>
  <si>
    <t>NM_018976</t>
  </si>
  <si>
    <t>218041_x_at,220924_s_at,222982_x_at|54407</t>
  </si>
  <si>
    <t>218041_x_at,220924_s_at|54407</t>
  </si>
  <si>
    <t>A_23_P200507|29097</t>
  </si>
  <si>
    <t>CNIH4</t>
  </si>
  <si>
    <t>cornichon family AMPA receptor auxiliary protein 4</t>
  </si>
  <si>
    <t>GO:0035556|GO:0005783|GO:0016021</t>
  </si>
  <si>
    <t>NM_014184</t>
  </si>
  <si>
    <t>218728_s_at,222721_at,223993_s_at,228306_at,228437_at,243051_at|29097</t>
  </si>
  <si>
    <t>218728_s_at|29097</t>
  </si>
  <si>
    <t>A_23_P76690|7347</t>
  </si>
  <si>
    <t>UCHL3</t>
  </si>
  <si>
    <t>chr13</t>
  </si>
  <si>
    <t>ubiquitin carboxyl-terminal esterase L3 (ubiquitin thiolesterase)</t>
  </si>
  <si>
    <t>GO:0005515|GO:0043130|GO:0030163|GO:0006511|GO:0005737|GO:0004843|GO:0008233|GO:0005634|GO:0004221|GO:0070062</t>
  </si>
  <si>
    <t>NM_006002</t>
  </si>
  <si>
    <t>204616_at|7347</t>
  </si>
  <si>
    <t>A_23_P51906|5202</t>
  </si>
  <si>
    <t>PFDN2</t>
  </si>
  <si>
    <t>prefoldin subunit 2</t>
  </si>
  <si>
    <t>GO:0005739|GO:0005515|GO:0005737|GO:0005794|GO:0006457|GO:0016272|GO:0005730|GO:0051084|GO:0005634|GO:0051082|GO:0044267|GO:0070062</t>
  </si>
  <si>
    <t>NM_012394</t>
  </si>
  <si>
    <t>218336_at|5202</t>
  </si>
  <si>
    <t>A_23_P141376|284119</t>
  </si>
  <si>
    <t>PTRF</t>
  </si>
  <si>
    <t>chr17</t>
  </si>
  <si>
    <t>polymerase I and transcript release factor</t>
  </si>
  <si>
    <t>GO:0005515|GO:0010467|GO:0006355|GO:0005886|GO:0005783|GO:0006363|GO:0006361|GO:0005634|GO:0006360|GO:0043231|GO:0005829|GO:0005739|GO:0043234|GO:0005737|GO:0005901|GO:0005654|GO:0042134</t>
  </si>
  <si>
    <t>NM_012232</t>
  </si>
  <si>
    <t>208789_at,208790_s_at,1557938_s_at|284119</t>
  </si>
  <si>
    <t>208789_at,208790_s_at|284119</t>
  </si>
  <si>
    <t>A_23_P168532,A_23_P168531|6624</t>
  </si>
  <si>
    <t>FSCN1</t>
  </si>
  <si>
    <t>chr7</t>
  </si>
  <si>
    <t>fascin actin-bundling protein 1</t>
  </si>
  <si>
    <t>GO:0005515|GO:0001725|GO:0030036|GO:0030054|GO:0008283|GO:0003779|GO:0030175|GO:0015629|GO:0005829|GO:0005737|GO:0051015|GO:0016477|GO:0048870|GO:0008144|GO:0071437|GO:0030674|GO:0051017|GO:0070062</t>
  </si>
  <si>
    <t>NM_003088</t>
  </si>
  <si>
    <t>201564_s_at,210933_s_at|6624</t>
  </si>
  <si>
    <t>A_24_P256764,A_24_P34168,A_23_P164081|4628</t>
  </si>
  <si>
    <t>MYH10</t>
  </si>
  <si>
    <t>myosin, heavy chain 10, non-muscle</t>
  </si>
  <si>
    <t>GO:0005515|GO:0030424|GO:0005516|GO:0031594|GO:0060041|GO:0042641|GO:0005886|GO:0006200|GO:0008283|GO:0007097|GO:0008360|GO:0031032|GO:0005634|GO:0016459|GO:0006887|GO:0032154|GO:0030898|GO:0030426|GO:0021678|GO:0007512|GO:0006930|GO:0005737|GO:0000146|GO</t>
  </si>
  <si>
    <t>NM_005964</t>
  </si>
  <si>
    <t>212372_at,213067_at|4628</t>
  </si>
  <si>
    <t>A_32_P226556,A_23_P43273|2131</t>
  </si>
  <si>
    <t>EXT1</t>
  </si>
  <si>
    <t>exostosin glycosyltransferase 1</t>
  </si>
  <si>
    <t>GO:0007369|GO:0005783|GO:0030176|GO:0044281|GO:0015012|GO:0015014|GO:0042803|GO:0021772|GO:0007411|GO:0033692|GO:0030203|GO:0008375|GO:0050508|GO:0050509|GO:0005794|GO:0072498|GO:0046982|GO:0005975|GO:0016757|GO:0015020|GO:0006024|GO:0007165|GO:0001501|GO</t>
  </si>
  <si>
    <t>NM_000127</t>
  </si>
  <si>
    <t>201995_at,214985_at,230183_at|2131</t>
  </si>
  <si>
    <t>201995_at,214985_at|2131</t>
  </si>
  <si>
    <t>A_24_P38387|10397</t>
  </si>
  <si>
    <t>NDRG1</t>
  </si>
  <si>
    <t>N-myc downstream regulated 1</t>
  </si>
  <si>
    <t>GO:0005515|GO:0008017|GO:0008219|GO:0048471|GO:0045576|GO:0005813|GO:0017137|GO:0045296|GO:0043015|GO:0030330|GO:0005886|GO:0005874|GO:0071456|GO:0005634|GO:0032287|GO:0090232|GO:0005829|GO:0005737|GO:0005913|GO:0010038|GO:0015630|GO:0055038|GO:0070062</t>
  </si>
  <si>
    <t>NM_006096</t>
  </si>
  <si>
    <t>200632_s_at|10397</t>
  </si>
  <si>
    <t>A_23_P80040|10544</t>
  </si>
  <si>
    <t>PROCR</t>
  </si>
  <si>
    <t>chr20</t>
  </si>
  <si>
    <t>protein C receptor, endothelial</t>
  </si>
  <si>
    <t>GO:0005515|GO:0050819|GO:0006955|GO:0005813|GO:0019882|GO:0007596|GO:0005887|GO:0004872|GO:0070062</t>
  </si>
  <si>
    <t>NM_006404</t>
  </si>
  <si>
    <t>203650_at|10544</t>
  </si>
  <si>
    <t>A_23_P87700|8076</t>
  </si>
  <si>
    <t>MFAP5</t>
  </si>
  <si>
    <t>microfibrillar associated protein 5</t>
  </si>
  <si>
    <t>GO:0030198|GO:0001527|GO:0005576|GO:0043206|GO:0005201</t>
  </si>
  <si>
    <t>NM_003480</t>
  </si>
  <si>
    <t>209758_s_at,213764_s_at,213765_at|8076</t>
  </si>
  <si>
    <t>A_24_P298846|387263</t>
  </si>
  <si>
    <t>C6orf120</t>
  </si>
  <si>
    <t>chromosome 6 open reading frame 120</t>
  </si>
  <si>
    <t>GO:0006915|GO:0070062</t>
  </si>
  <si>
    <t>NM_001029863</t>
  </si>
  <si>
    <t>221786_at,221787_at|387263</t>
  </si>
  <si>
    <t>A_24_P344416,A_23_P208029|1825</t>
  </si>
  <si>
    <t>DSC3</t>
  </si>
  <si>
    <t>desmocollin 3</t>
  </si>
  <si>
    <t>GO:0030057|GO:0005886|GO:0045295|GO:0005509|GO:0050821|GO:0005576|GO:0001701|GO:0005737|GO:0016020|GO:0005911|GO:0016021|GO:0007155|GO:0007156</t>
  </si>
  <si>
    <t>NM_024423</t>
  </si>
  <si>
    <t>206032_at,206033_s_at|1825</t>
  </si>
  <si>
    <t>A_24_P212086,A_23_P208126|5268</t>
  </si>
  <si>
    <t>SERPINB5</t>
  </si>
  <si>
    <t>serpin peptidase inhibitor, clade B (ovalbumin), member 5</t>
  </si>
  <si>
    <t>GO:0030162|GO:0010951|GO:0005515|GO:0050678|GO:0005737|GO:0030198|GO:0004867|GO:0060512|GO:0006928|GO:0005615|GO:0002009|GO:0070062</t>
  </si>
  <si>
    <t>NM_002639</t>
  </si>
  <si>
    <t>204855_at,1555551_at|5268</t>
  </si>
  <si>
    <t>204855_at|5268</t>
  </si>
  <si>
    <t>A_24_P335620,A_23_P3792|8140</t>
  </si>
  <si>
    <t>SLC7A5</t>
  </si>
  <si>
    <t>solute carrier family 7 (amino acid transporter light chain, L system), member 5</t>
  </si>
  <si>
    <t>GO:0006520|GO:0005886|GO:0005730|GO:0006865|GO:0005634|GO:0050900|GO:0055085|GO:0030154|GO:0005829|GO:0007399|GO:0015804|GO:0016324|GO:0015171|GO:0007596|GO:0042605|GO:0006810|GO:0015175|GO:0016021|GO:0015179|GO:0070062|GO:0006811</t>
  </si>
  <si>
    <t>NM_003486</t>
  </si>
  <si>
    <t>201195_s_at|8140</t>
  </si>
  <si>
    <t>A_23_P77876,A_23_P112613,A_32_P12639|5718</t>
  </si>
  <si>
    <t>PSMD12</t>
  </si>
  <si>
    <t>proteasome (prosome, macropain) 26S subunit, non-ATPase, 12</t>
  </si>
  <si>
    <t>GO:0010467|GO:0002474|GO:0044281|GO:0031145|GO:0005829|GO:0034641|GO:0000082|GO:0016032|GO:0070062|GO:0006977|GO:0000209|GO:0043066|GO:0005838|GO:0016070|GO:0016071|GO:0006521|GO:0042590|GO:0051437|GO:0006915|GO:0042981|GO:0051436|GO:0051439|GO:0002479|GO</t>
  </si>
  <si>
    <t>NM_002816</t>
  </si>
  <si>
    <t>202352_s_at,202353_s_at|5718</t>
  </si>
  <si>
    <t>A_23_P169039|6591</t>
  </si>
  <si>
    <t>SNAI2</t>
  </si>
  <si>
    <t>snail family zinc finger 2</t>
  </si>
  <si>
    <t>GO:0010839|GO:0033629|GO:0035921|GO:0060429|GO:0000790|GO:2000810|GO:0060693|GO:0006366|GO:0003705|GO:0007605|GO:0005634|GO:0001837|GO:0009790|GO:2000811|GO:0035066|GO:0035414|GO:1900387|GO:0046872|GO:0005737|GO:0007219|GO:0014032|GO:0006933|GO:2001240|GO</t>
  </si>
  <si>
    <t>NM_003068</t>
  </si>
  <si>
    <t>213139_at|6591</t>
  </si>
  <si>
    <t>A_23_P25253|51071</t>
  </si>
  <si>
    <t>DERA</t>
  </si>
  <si>
    <t>deoxyribose-phosphate aldolase (putative)</t>
  </si>
  <si>
    <t>GO:0009264|GO:0005737|GO:0004139|GO:0046121|GO:0046386|GO:0070062</t>
  </si>
  <si>
    <t>NM_015954</t>
  </si>
  <si>
    <t>218102_at|51071</t>
  </si>
  <si>
    <t>A_23_P397248|9635</t>
  </si>
  <si>
    <t>CLCA2</t>
  </si>
  <si>
    <t>chloride channel accessory 2</t>
  </si>
  <si>
    <t>GO:0030054|GO:0009925|GO:0005887|GO:0006810|GO:0005576|GO:0007155|GO:0005254|GO:0015276</t>
  </si>
  <si>
    <t>NM_006536</t>
  </si>
  <si>
    <t>206164_at,206165_s_at,206166_s_at,217528_at|9635</t>
  </si>
  <si>
    <t>A_24_P305678,A_23_P17786|23760</t>
  </si>
  <si>
    <t>PITPNB</t>
  </si>
  <si>
    <t>phosphatidylinositol transfer protein, beta</t>
  </si>
  <si>
    <t>GO:0006629|GO:0015914|GO:0000139|GO:0005789|GO:0044281|GO:0006644|GO:0001701|GO:0070062|GO:0046474|GO:0008289</t>
  </si>
  <si>
    <t>NM_012399</t>
  </si>
  <si>
    <t>202522_at|23760</t>
  </si>
  <si>
    <t>A_23_P71492,A_24_P18137|4747</t>
  </si>
  <si>
    <t>NEFL</t>
  </si>
  <si>
    <t>neurofilament, light polypeptide</t>
  </si>
  <si>
    <t>GO:0005515|GO:0008219|GO:0030424|GO:0008090|GO:0045109|GO:0005883|GO:0007268|GO:0008022|GO:0042802|GO:0005829|GO:0005737|GO:0033596|GO:0005200|GO:0033693|GO:0019896|GO:0008089|GO:0030674</t>
  </si>
  <si>
    <t>NM_006158</t>
  </si>
  <si>
    <t>221801_x_at,221805_at,221916_at|4747</t>
  </si>
  <si>
    <t>A_23_P9894|10196</t>
  </si>
  <si>
    <t>PRMT3</t>
  </si>
  <si>
    <t>chr11</t>
  </si>
  <si>
    <t>protein arginine methyltransferase 3</t>
  </si>
  <si>
    <t>GO:0005515|GO:0019919|GO:0006355|GO:0008168|GO:0016274|GO:0034969|GO:0008469|GO:0046872|GO:0005829|GO:0035242|GO:0072341|GO:0005737|GO:0005840|GO:0031397</t>
  </si>
  <si>
    <t>NM_005788</t>
  </si>
  <si>
    <t>213320_at|10196</t>
  </si>
  <si>
    <t>A_32_P14187|7020</t>
  </si>
  <si>
    <t>TFAP2A</t>
  </si>
  <si>
    <t>transcription factor AP-2 alpha (activating enhancer binding protein 2 alpha)</t>
  </si>
  <si>
    <t>GO:0005515|GO:0000987|GO:0044212|GO:0006366|GO:0000981|GO:0007605|GO:0000982|GO:0021559|GO:0042803|GO:0043231|GO:0009880|GO:0043524|GO:0010944|GO:0043525|GO:0014032|GO:0021623|GO:0005813|GO:0000976|GO:0001105|GO:0005794|GO:0030335|GO:0030501|GO:0042472|GO</t>
  </si>
  <si>
    <t>NM_001032280</t>
  </si>
  <si>
    <t>204653_at,204654_s_at,210669_at|7020</t>
  </si>
  <si>
    <t>A_23_P310068,A_32_P46765|91298</t>
  </si>
  <si>
    <t>C12orf29</t>
  </si>
  <si>
    <t>chromosome 12 open reading frame 29</t>
  </si>
  <si>
    <t>NM_001009894</t>
  </si>
  <si>
    <t>213701_at,228378_at|91298</t>
  </si>
  <si>
    <t>213701_at|91298</t>
  </si>
  <si>
    <t>A_23_P51105,A_24_P11575,A_24_P323395|51232</t>
  </si>
  <si>
    <t>CRIM1</t>
  </si>
  <si>
    <t>chr2</t>
  </si>
  <si>
    <t>cysteine rich transmembrane BMP regulator 1 (chordin-like)</t>
  </si>
  <si>
    <t>GO:0010951|GO:0005886|GO:0004867|GO:0005010|GO:0048009|GO:0016021|GO:0030165|GO:0001558|GO:0070062|GO:0007399|GO:0005520</t>
  </si>
  <si>
    <t>NM_016441</t>
  </si>
  <si>
    <t>202551_s_at,202552_s_at,228496_s_at|51232</t>
  </si>
  <si>
    <t>202551_s_at,202552_s_at|51232</t>
  </si>
  <si>
    <t>A_23_P46429,A_24_P370946,A_23_P46426|3491</t>
  </si>
  <si>
    <t>CYR61</t>
  </si>
  <si>
    <t>cysteine-rich, angiogenic inducer, 61</t>
  </si>
  <si>
    <t>GO:0044319|GO:0060710|GO:0060591|GO:0008283|GO:0003181|GO:0010811|GO:0003281|GO:0002041|GO:0001558|GO:0009653|GO:0030513|GO:0006935|GO:0030198|GO:0045944|GO:0045860|GO:0060716|GO:0033690|GO:0070372|GO:0008201|GO:0005520|GO:0003278|GO:0043066|GO:2000304|GO</t>
  </si>
  <si>
    <t>NM_001554</t>
  </si>
  <si>
    <t>201289_at,210764_s_at|3491</t>
  </si>
  <si>
    <t>A_23_P47155,A_23_P52634,A_24_P227121|24145</t>
  </si>
  <si>
    <t>PANX1</t>
  </si>
  <si>
    <t>pannexin 1</t>
  </si>
  <si>
    <t>GO:0005886|GO:0005783|GO:0007268|GO:0055077|GO:0002020|GO:0022840|GO:0034214|GO:0035872|GO:0051015|GO:0050717|GO:0050718|GO:0097110|GO:0033198|GO:0006816|GO:0006812|GO:0005262|GO:0046982|GO:0005102|GO:0044325|GO:0043234|GO:0032059|GO:0002931|GO:0045087|GO</t>
  </si>
  <si>
    <t>NM_015368///XM_005273863</t>
  </si>
  <si>
    <t>204715_at|24145</t>
  </si>
  <si>
    <t>A_23_P47614|7262</t>
  </si>
  <si>
    <t>PHLDA2</t>
  </si>
  <si>
    <t>pleckstrin homology-like domain, family A, member 2</t>
  </si>
  <si>
    <t>GO:0045995|GO:0030334|GO:0010468|GO:0005737|GO:0016020|GO:0009887|GO:0006915|GO:0001890|GO:0070873</t>
  </si>
  <si>
    <t>NM_003311</t>
  </si>
  <si>
    <t>209802_at,209803_s_at,229494_s_at|7262</t>
  </si>
  <si>
    <t>209802_at,209803_s_at|7262</t>
  </si>
  <si>
    <t>A_23_P210176|3655</t>
  </si>
  <si>
    <t>ITGA6</t>
  </si>
  <si>
    <t>integrin, alpha 6</t>
  </si>
  <si>
    <t>GO:0005515|GO:2001237|GO:0030056|GO:0033627|GO:0005886|GO:0010811|GO:0030175|GO:0050900|GO:0046872|GO:0016337|GO:0009925|GO:0005913|GO:0030198|GO:0045944|GO:0031668|GO:0031581|GO:0042475|GO:0046847|GO:0022409|GO:0043065|GO:0034329|GO:0034676|GO:0005604|GO</t>
  </si>
  <si>
    <t>NM_000210</t>
  </si>
  <si>
    <t>201656_at,215177_s_at|3655</t>
  </si>
  <si>
    <t>A_23_P8913|760</t>
  </si>
  <si>
    <t>CA2</t>
  </si>
  <si>
    <t>carbonic anhydrase II</t>
  </si>
  <si>
    <t>GO:0005515|GO:0030424|GO:0043627|GO:0005886|GO:0044281|GO:0010043|GO:0005615|GO:0005829|GO:0016323|GO:0005737|GO:0044070|GO:0045780|GO:0042475|GO:0006730|GO:0009268|GO:0070062|GO:0001822|GO:0032849|GO:0045177|GO:0045672|GO:0004089|GO:0015670|GO:0038166|GO</t>
  </si>
  <si>
    <t>NM_000067</t>
  </si>
  <si>
    <t>209301_at|760</t>
  </si>
  <si>
    <t>A_23_P207520|1277</t>
  </si>
  <si>
    <t>COL1A1</t>
  </si>
  <si>
    <t>collagen, type I, alpha 1</t>
  </si>
  <si>
    <t>GO:0005515|GO:0042542|GO:0034504|GO:0034505|GO:0071300|GO:0007605|GO:0090263|GO:0048706|GO:0071560|GO:0015031|GO:0050900|GO:0005615|GO:0051591|GO:0042802|GO:0070208|GO:0030198|GO:0030199|GO:0030574|GO:0032355|GO:0030335|GO:0048407|GO:0030168|GO:0031960|GO</t>
  </si>
  <si>
    <t>202310_s_at,202311_s_at,202312_s_at,217430_x_at,1556499_s_at|1277</t>
  </si>
  <si>
    <t>202310_s_at,202311_s_at,202312_s_at,217430_x_at|1277</t>
  </si>
  <si>
    <t>A_23_P1029|4237</t>
  </si>
  <si>
    <t>MFAP2</t>
  </si>
  <si>
    <t>microfibrillar-associated protein 2</t>
  </si>
  <si>
    <t>GO:0030198|GO:0001527|GO:0005576|GO:0001968|GO:0070051|GO:0030220</t>
  </si>
  <si>
    <t>NM_017459</t>
  </si>
  <si>
    <t>203417_at|4237</t>
  </si>
  <si>
    <t>A_32_P174130|6513</t>
  </si>
  <si>
    <t>SLC2A1</t>
  </si>
  <si>
    <t>solute carrier family 2 (facilitated glucose transporter), member 1</t>
  </si>
  <si>
    <t>GO:0005515|GO:0005886|GO:0006767|GO:0072562|GO:0044281|GO:0043621|GO:0070837|GO:0055056|GO:0008645|GO:0042802|GO:0016323|GO:0042910|GO:0015758|GO:0005911|GO:0042149|GO:0019900|GO:0005355|GO:0070062|GO:0042470|GO:0005975|GO:0030496|GO:0042908|GO:0006970|GO</t>
  </si>
  <si>
    <t>201249_at,201250_s_at|6513</t>
  </si>
  <si>
    <t>A_23_P44974|28998</t>
  </si>
  <si>
    <t>MRPL13</t>
  </si>
  <si>
    <t>mitochondrial ribosomal protein L13</t>
  </si>
  <si>
    <t>GO:0005515|GO:0003735|GO:0005761|GO:0006412|GO:0005762</t>
  </si>
  <si>
    <t>NM_014078</t>
  </si>
  <si>
    <t>218049_s_at|28998</t>
  </si>
  <si>
    <t>A_32_P77989,A_23_P3681|81831</t>
  </si>
  <si>
    <t>NETO2</t>
  </si>
  <si>
    <t>neuropilin (NRP) and tolloid (TLL)-like 2</t>
  </si>
  <si>
    <t>GO:0032983|GO:2000312</t>
  </si>
  <si>
    <t>NM_018092</t>
  </si>
  <si>
    <t>218888_s_at,222774_s_at|81831</t>
  </si>
  <si>
    <t>218888_s_at|81831</t>
  </si>
  <si>
    <t>A_23_P30495|3156</t>
  </si>
  <si>
    <t>HMGCR</t>
  </si>
  <si>
    <t>3-hydroxy-3-methylglutaryl-CoA reductase</t>
  </si>
  <si>
    <t>GO:0005515|GO:0050662|GO:0006695|GO:0005783|GO:0045471|GO:0032874|GO:0009790|GO:0015936|GO:0044281|GO:0070402|GO:0042803|GO:0061045|GO:0043407|GO:0045908|GO:0010666|GO:0045445|GO:0070374|GO:0005778|GO:0044255|GO:0010664|GO:0051262|GO:0007584|GO:0004420|GO</t>
  </si>
  <si>
    <t>NM_000859</t>
  </si>
  <si>
    <t>202539_s_at,202540_s_at|3156</t>
  </si>
  <si>
    <t>A_23_P87351|6240</t>
  </si>
  <si>
    <t>RRM1</t>
  </si>
  <si>
    <t>ribonucleotide reductase M1</t>
  </si>
  <si>
    <t>GO:0005515|GO:0021846|GO:0015949|GO:0060041|GO:0055086|GO:0051290|GO:0044281|GO:0042995|GO:0005635|GO:0005524|GO:0005829|GO:0006260|GO:0005737|GO:0009263|GO:0010212|GO:0043025|GO:0005654|GO:0005971|GO:0004748|GO:0000278|GO:0006206|GO:0008584|GO:0070062|GO</t>
  </si>
  <si>
    <t>NM_001033</t>
  </si>
  <si>
    <t>201476_s_at,201477_s_at|6240</t>
  </si>
  <si>
    <t>A_23_P132216|6634</t>
  </si>
  <si>
    <t>SNRPD3</t>
  </si>
  <si>
    <t>small nuclear ribonucleoprotein D3 polypeptide 18kDa</t>
  </si>
  <si>
    <t>GO:0005515|GO:0008380|GO:0006369|GO:0010467|GO:0006366|GO:0031124|GO:0005634|GO:0071013|GO:0005829|GO:0005737|GO:0005683|GO:0030532|GO:0005681|GO:0005687|GO:0005685|GO:0070062|GO:0008334|GO:0016070|GO:0005730|GO:0034660|GO:0000387|GO:0034709|GO:0000398|GO</t>
  </si>
  <si>
    <t>NM_004175</t>
  </si>
  <si>
    <t>202567_at|6634</t>
  </si>
  <si>
    <t>A_32_P44568|3939</t>
  </si>
  <si>
    <t>LDHA</t>
  </si>
  <si>
    <t>chr9</t>
  </si>
  <si>
    <t>lactate dehydrogenase A</t>
  </si>
  <si>
    <t>GO:0005515|GO:0044262|GO:0005634|GO:0044281|GO:0006096|GO:0005829|GO:0005739|GO:0005929|GO:0004459|GO:0006090|GO:0021762|GO:0031668|GO:0044237|GO:0070062|GO:0055114</t>
  </si>
  <si>
    <t>NM_005566</t>
  </si>
  <si>
    <t>200650_s_at|3939</t>
  </si>
  <si>
    <t>A_32_P218734,A_23_P10391,A_23_P33196|1290</t>
  </si>
  <si>
    <t>COL5A2</t>
  </si>
  <si>
    <t>collagen, type V, alpha 2</t>
  </si>
  <si>
    <t>GO:0048592|GO:0046332|GO:0005576|GO:0005588|GO:0046872|GO:0031012|GO:0003674|GO:0001501|GO:0071230|GO:0022617|GO:0007411|GO:0030198|GO:0030199|GO:0030574|GO:0005788|GO:0043588|GO:0005201</t>
  </si>
  <si>
    <t>NM_000393</t>
  </si>
  <si>
    <t>221729_at,221730_at|1290</t>
  </si>
  <si>
    <t>A_23_P258321|51373</t>
  </si>
  <si>
    <t>MRPS17</t>
  </si>
  <si>
    <t>mitochondrial ribosomal protein S17</t>
  </si>
  <si>
    <t>GO:0003735|GO:0019843|GO:0006412|GO:0005763</t>
  </si>
  <si>
    <t>NM_015969</t>
  </si>
  <si>
    <t>218982_s_at|51373</t>
  </si>
  <si>
    <t>A_23_P65240,A_24_P68342|1282</t>
  </si>
  <si>
    <t>COL4A1</t>
  </si>
  <si>
    <t>collagen, type IV, alpha 1</t>
  </si>
  <si>
    <t>GO:0005515|GO:0001569|GO:0048407|GO:0048514|GO:0005587|GO:0005576|GO:0030023|GO:0005604|GO:0061333|GO:0031012|GO:0061304|GO:0071230|GO:0022617|GO:0007411|GO:0007420|GO:0007528|GO:0030198|GO:0030855|GO:0030574|GO:0005788|GO:0071711|GO:0005201</t>
  </si>
  <si>
    <t>NM_001845</t>
  </si>
  <si>
    <t>211980_at,211981_at|1282</t>
  </si>
  <si>
    <t>A_24_P203710,A_24_P940477,A_23_P435833|8939</t>
  </si>
  <si>
    <t>FUBP3</t>
  </si>
  <si>
    <t>far upstream element (FUSE) binding protein 3</t>
  </si>
  <si>
    <t>GO:0010628|GO:0005737|GO:0005634|GO:0045893|GO:0003677|GO:0006351</t>
  </si>
  <si>
    <t>NM_003934///XM_006717313</t>
  </si>
  <si>
    <t>212824_at,239193_at|8939</t>
  </si>
  <si>
    <t>212824_at|8939</t>
  </si>
  <si>
    <t>A_23_P209805,A_24_P191417|4664</t>
  </si>
  <si>
    <t>NAB1</t>
  </si>
  <si>
    <t>NGFI-A binding protein 1 (EGR1 binding protein 1)</t>
  </si>
  <si>
    <t>GO:0014037|GO:0006355|GO:0001958|GO:0042552|GO:0045682|GO:0005634|GO:0045892|GO:0006351|GO:0008134</t>
  </si>
  <si>
    <t>NM_005966</t>
  </si>
  <si>
    <t>208047_s_at,209272_at,211139_s_at,239875_at|4664</t>
  </si>
  <si>
    <t>208047_s_at,209272_at,211139_s_at|4664</t>
  </si>
  <si>
    <t>A_23_P134454,A_24_P12626|857</t>
  </si>
  <si>
    <t>CAV1</t>
  </si>
  <si>
    <t>caveolin 1, caveolae protein, 22kDa</t>
  </si>
  <si>
    <t>GO:0005515|GO:0043627|GO:0019915|GO:0010524|GO:0030879|GO:0006940|GO:0030301|GO:0005113|GO:0005622|GO:0016050|GO:0000165|GO:0031397|GO:0032507|GO:0005938|GO:0042632|GO:0005811|GO:0000122|GO:0019217|GO:0016504|GO:0043234|GO:0005929|GO:0048554|GO:0005887|GO</t>
  </si>
  <si>
    <t>NM_001753</t>
  </si>
  <si>
    <t>203065_s_at,212097_at|857</t>
  </si>
  <si>
    <t>A_23_P59388,A_32_P119726,A_23_P348159,A_23_P42530,A_23_P303718|667</t>
  </si>
  <si>
    <t>DST</t>
  </si>
  <si>
    <t>dystonin</t>
  </si>
  <si>
    <t>GO:0005882|GO:0005515|GO:0030424|GO:0030056|GO:0030018|GO:0008090|GO:0045104|GO:0035371|GO:0031122|GO:0005634|GO:0030011|GO:0005635|GO:0007409|GO:0015629|GO:0042803|GO:0005829|GO:0005737|GO:0009925|GO:0051010|GO:0030198|GO:0048870|GO:0007010|GO:0015630|GO</t>
  </si>
  <si>
    <t>NM_001723///XM_005249316///XM_005249317///NM_015548</t>
  </si>
  <si>
    <t>204455_at,212253_x_at,212254_s_at,215016_x_at,215810_x_at,215814_at,216918_s_at,220154_at,232098_at,1553191_at|667</t>
  </si>
  <si>
    <t>204455_at,212253_x_at,212254_s_at,215016_x_at,215810_x_at,215814_at,216918_s_at,220154_at|667</t>
  </si>
  <si>
    <t>A_23_P54297|8669</t>
  </si>
  <si>
    <t>EIF3J</t>
  </si>
  <si>
    <t>chr15</t>
  </si>
  <si>
    <t>eukaryotic translation initiation factor 3, subunit J</t>
  </si>
  <si>
    <t>GO:0005515|GO:0010467|GO:0033290|GO:0016282|GO:0005852|GO:0001731|GO:0006446|GO:0003743|GO:0044267|GO:0006412|GO:0006413|GO:0005829</t>
  </si>
  <si>
    <t>NM_003758</t>
  </si>
  <si>
    <t>208264_s_at,208985_s_at|8669</t>
  </si>
  <si>
    <t>A_23_P363936|22824</t>
  </si>
  <si>
    <t>HSPA4L</t>
  </si>
  <si>
    <t>heat shock 70kDa protein 4-like</t>
  </si>
  <si>
    <t>GO:0006986|GO:0005737|GO:0006457|GO:0005634|GO:0005524|GO:0005829</t>
  </si>
  <si>
    <t>NM_014278</t>
  </si>
  <si>
    <t>205543_at|22824</t>
  </si>
  <si>
    <t>A_23_P123071,A_24_P925040|858</t>
  </si>
  <si>
    <t>CAV2</t>
  </si>
  <si>
    <t>caveolin 2</t>
  </si>
  <si>
    <t>GO:0051219|GO:0005515|GO:0030133|GO:0048471|GO:0005886|GO:0007268|GO:0005634|GO:0051259|GO:0006906|GO:0042803|GO:0070836|GO:0005829|GO:0005622|GO:0016050|GO:0031748|GO:0060161|GO:0002080|GO:0048278|GO:0030512|GO:0005811|GO:0019905|GO:0007088|GO:0005794|GO</t>
  </si>
  <si>
    <t>NM_001233</t>
  </si>
  <si>
    <t>203323_at,203324_s_at,213426_s_at|858</t>
  </si>
  <si>
    <t>A_23_P155197,A_24_P135753|201562</t>
  </si>
  <si>
    <t>PTPLB</t>
  </si>
  <si>
    <t>protein tyrosine phosphatase-like (proline instead of catalytic arginine), member b</t>
  </si>
  <si>
    <t>GO:0005515|GO:0005789|GO:0006633|GO:0016021|GO:0016829</t>
  </si>
  <si>
    <t>212640_at,227741_at|201562</t>
  </si>
  <si>
    <t>212640_at|201562</t>
  </si>
  <si>
    <t>A_23_P94174|29088</t>
  </si>
  <si>
    <t>MRPL15</t>
  </si>
  <si>
    <t>mitochondrial ribosomal protein L15</t>
  </si>
  <si>
    <t>GO:0005739|GO:0003735|GO:0015934|GO:0006412</t>
  </si>
  <si>
    <t>NM_014175</t>
  </si>
  <si>
    <t>218027_at|29088</t>
  </si>
  <si>
    <t>A_24_P269814,A_23_P115792|59338</t>
  </si>
  <si>
    <t>PLEKHA1</t>
  </si>
  <si>
    <t>chr10</t>
  </si>
  <si>
    <t>pleckstrin homology domain containing, family A (phosphoinositide binding specific) member 1</t>
  </si>
  <si>
    <t>GO:0005515|GO:0050853|GO:0051898|GO:0070301|GO:0005886|GO:0001553|GO:0048705|GO:0005634|GO:0007283|GO:0009791|GO:0031529|GO:0045184|GO:0005737|GO:0035264|GO:0060021|GO:0070062|GO:0008209|GO:0043325|GO:0005730|GO:0032587|GO:0030165|GO:0014065|GO:0008210|GO</t>
  </si>
  <si>
    <t>NM_001001974</t>
  </si>
  <si>
    <t>219024_at,226247_at|59338</t>
  </si>
  <si>
    <t>219024_at|59338</t>
  </si>
  <si>
    <t>A_23_P150693|24147</t>
  </si>
  <si>
    <t>FJX1</t>
  </si>
  <si>
    <t>four jointed box 1 (Drosophila)</t>
  </si>
  <si>
    <t>GO:0005615</t>
  </si>
  <si>
    <t>NM_014344</t>
  </si>
  <si>
    <t>219522_at|24147</t>
  </si>
  <si>
    <t>A_23_P88303|3306</t>
  </si>
  <si>
    <t>HSPA2</t>
  </si>
  <si>
    <t>chr14</t>
  </si>
  <si>
    <t>heat shock 70kDa protein 2</t>
  </si>
  <si>
    <t>GO:0005515|GO:0006986|GO:0090084|GO:0051861|GO:0000795|GO:0009986|GO:0036128|GO:0007286|GO:0072562|GO:0005634|GO:0005524|GO:0005829|GO:0005739|GO:0042026|GO:0070194|GO:0051082|GO:0031662|GO:0001673|GO:0019899|GO:0007141|GO:0070062|GO:0007140</t>
  </si>
  <si>
    <t>NM_021979</t>
  </si>
  <si>
    <t>211538_s_at|3306</t>
  </si>
  <si>
    <t>A_23_P211007|8204</t>
  </si>
  <si>
    <t>NRIP1</t>
  </si>
  <si>
    <t>nuclear receptor interacting protein 1</t>
  </si>
  <si>
    <t>GO:0005515|GO:0030054|GO:0042826|GO:0019915|GO:0003714|GO:0003713|GO:0030331|GO:0005730|GO:0035257|GO:0005634|GO:0050681|GO:0035259|GO:0000122|GO:0001543|GO:0006351|GO:0046965|GO:0000118|GO:0045944|GO:0045893|GO:0030521</t>
  </si>
  <si>
    <t>NM_003489</t>
  </si>
  <si>
    <t>202599_s_at,202600_s_at|8204</t>
  </si>
  <si>
    <t>A_23_P103631|10969</t>
  </si>
  <si>
    <t>EBNA1BP2</t>
  </si>
  <si>
    <t>EBNA1 binding protein 2</t>
  </si>
  <si>
    <t>GO:0016020|GO:0042254|GO:0005730|GO:0005634</t>
  </si>
  <si>
    <t>NM_006824</t>
  </si>
  <si>
    <t>201323_at|10969</t>
  </si>
  <si>
    <t>A_24_P943318,A_24_P365506,A_23_P131935|55612</t>
  </si>
  <si>
    <t>FERMT1</t>
  </si>
  <si>
    <t>fermitin family member 1</t>
  </si>
  <si>
    <t>GO:0090162|GO:0051546|GO:0031941|GO:0030054|GO:0032587|GO:0007155|GO:0043616|GO:0005925|GO:0005829</t>
  </si>
  <si>
    <t>NM_017671</t>
  </si>
  <si>
    <t>218796_at,60474_at,229545_at,232479_at,1557334_a_at|55612</t>
  </si>
  <si>
    <t>60474_at,218796_at|55612</t>
  </si>
  <si>
    <t>218796_at,60474_at|55612</t>
  </si>
  <si>
    <t>A_23_P7030,A_23_P18422|11222</t>
  </si>
  <si>
    <t>MRPL3</t>
  </si>
  <si>
    <t>mitochondrial ribosomal protein L3</t>
  </si>
  <si>
    <t>GO:0003735|GO:0003723|GO:0006412|GO:0005762</t>
  </si>
  <si>
    <t>NM_007208</t>
  </si>
  <si>
    <t>208787_at|11222</t>
  </si>
  <si>
    <t>A_23_P164504|1828</t>
  </si>
  <si>
    <t>DSG1</t>
  </si>
  <si>
    <t>desmoglein 1</t>
  </si>
  <si>
    <t>GO:0030057|GO:0045295|GO:0005886|GO:0060135|GO:0005509|GO:0050821|GO:0006915|GO:0016328|GO:0006921|GO:0005829|GO:0016339|GO:0016337|GO:0016324|GO:0005911|GO:0015643|GO:0032570|GO:0007043|GO:0009898|GO:0016021|GO:0007156|GO:0070062</t>
  </si>
  <si>
    <t>NM_001942</t>
  </si>
  <si>
    <t>206642_at|1828</t>
  </si>
  <si>
    <t>A_24_P261417,A_24_P918317,A_23_P162047,A_24_P218620,A_23_P36248|27122</t>
  </si>
  <si>
    <t>DKK3</t>
  </si>
  <si>
    <t>dickkopf WNT signaling pathway inhibitor 3</t>
  </si>
  <si>
    <t>GO:0030325|GO:2000065|GO:0016055|GO:0090090|GO:0045892|GO:0009653|GO:0005615|GO:0032348</t>
  </si>
  <si>
    <t>NM_015881</t>
  </si>
  <si>
    <t>202196_s_at,214247_s_at,221126_at,221127_s_at,230508_at|27122</t>
  </si>
  <si>
    <t>202196_s_at,214247_s_at,221126_at,221127_s_at|27122</t>
  </si>
  <si>
    <t>A_23_P164507,A_24_P48403|7525</t>
  </si>
  <si>
    <t>YES1</t>
  </si>
  <si>
    <t>v-yes-1 Yamaguchi sarcoma viral oncogene homolog 1</t>
  </si>
  <si>
    <t>GO:0005515|GO:0005154|GO:0005794|GO:0005815|GO:0005886|GO:0031295|GO:0018108|GO:0050900|GO:0005524|GO:0044325|GO:0005829|GO:0005737|GO:0046777|GO:0015758|GO:0007596|GO:0045087|GO:0043114|GO:0004713|GO:0019899|GO:0038096|GO:0004715|GO:0006464|GO:0070062</t>
  </si>
  <si>
    <t>NM_005433</t>
  </si>
  <si>
    <t>202932_at,202933_s_at,210917_at|7525</t>
  </si>
  <si>
    <t>A_23_P407551,A_24_P419120|23299</t>
  </si>
  <si>
    <t>BICD2</t>
  </si>
  <si>
    <t>bicaudal D homolog 2 (Drosophila)</t>
  </si>
  <si>
    <t>GO:0005515|GO:0008219|GO:0017137|GO:0005737|GO:0005794|GO:0005886|GO:0072385|GO:0031410|GO:0005856|GO:0072393</t>
  </si>
  <si>
    <t>NM_015250</t>
  </si>
  <si>
    <t>209203_s_at,212702_s_at,213154_s_at,1553021_s_at|23299</t>
  </si>
  <si>
    <t>209203_s_at,212702_s_at,213154_s_at|23299</t>
  </si>
  <si>
    <t>A_32_P64570,A_23_P500130|23189</t>
  </si>
  <si>
    <t>KANK1</t>
  </si>
  <si>
    <t>KN motif and ankyrin repeat domains 1</t>
  </si>
  <si>
    <t>GO:0005515|GO:0006355|GO:0030336|GO:0008013|GO:2000393|GO:0090303|GO:0046627|GO:0035024|GO:2000114|GO:0030177|GO:0005634|GO:0032587|GO:0035413|GO:0006351|GO:1900028|GO:0005737|GO:1900025|GO:0030837|GO:0010977</t>
  </si>
  <si>
    <t>NM_153186</t>
  </si>
  <si>
    <t>213005_s_at,237162_at,238789_at|23189</t>
  </si>
  <si>
    <t>213005_s_at|23189</t>
  </si>
  <si>
    <t>A_24_P296568,A_23_P107507,A_24_P298174|10951</t>
  </si>
  <si>
    <t>CBX1</t>
  </si>
  <si>
    <t>chromobox homolog 1</t>
  </si>
  <si>
    <t>GO:0005515|GO:0010369|GO:0005819|GO:0042802|GO:0005720|GO:0001939|GO:0005721|GO:0003682|GO:0005654|GO:0001940|GO:0019899|GO:0045892|GO:0000785|GO:0000775</t>
  </si>
  <si>
    <t>NM_006807</t>
  </si>
  <si>
    <t>201518_at|10951</t>
  </si>
  <si>
    <t>A_24_P160649,A_24_P148043,A_23_P103923|9917</t>
  </si>
  <si>
    <t>FAM20B</t>
  </si>
  <si>
    <t>family with sequence similarity 20, member B</t>
  </si>
  <si>
    <t>GO:0016310|GO:0005794|GO:0000139|GO:0016301|GO:0016773|GO:0016021|GO:0005524</t>
  </si>
  <si>
    <t>NM_014864</t>
  </si>
  <si>
    <t>202915_s_at,202916_s_at|9917</t>
  </si>
  <si>
    <t>A_23_P93591,A_24_P55295|2697</t>
  </si>
  <si>
    <t>GJA1</t>
  </si>
  <si>
    <t>gap junction protein, alpha 1, 43kDa</t>
  </si>
  <si>
    <t>GO:0005515|GO:0060044|GO:2000810|GO:0015075|GO:0034405|GO:0010232|GO:0005764|GO:0051259|GO:0007507|GO:0006936|GO:0034220|GO:0006810|GO:0051924|GO:0043123|GO:0071253|GO:0070062|GO:0005794|GO:0030165|GO:0005887|GO:0005789|GO:0086014|GO:0005921|GO:0005922|GO</t>
  </si>
  <si>
    <t>NM_000165</t>
  </si>
  <si>
    <t>201667_at|2697</t>
  </si>
  <si>
    <t>A_24_P406514|7336</t>
  </si>
  <si>
    <t>UBE2V2</t>
  </si>
  <si>
    <t>ubiquitin-conjugating enzyme E2 variant 2</t>
  </si>
  <si>
    <t>GO:0051965|GO:0000209|GO:0005515|GO:0016567|GO:0031372|GO:0016881|GO:0008283|GO:0032436|GO:0005634|GO:0045739|GO:0005737|GO:0043524|GO:0006282|GO:0010976|GO:0000729|GO:0070062</t>
  </si>
  <si>
    <t>NM_003350</t>
  </si>
  <si>
    <t>209096_at,228734_at,230411_at|7336</t>
  </si>
  <si>
    <t>209096_at|7336</t>
  </si>
  <si>
    <t>A_24_P74932|5355</t>
  </si>
  <si>
    <t>PLP2</t>
  </si>
  <si>
    <t>chrX</t>
  </si>
  <si>
    <t>proteolipid protein 2 (colonic epithelium-enriched)</t>
  </si>
  <si>
    <t>GO:0005515|GO:0005886|GO:0005783|GO:0015075|GO:0019221|GO:0019956|GO:0034220|GO:0006935|GO:0016020|GO:0005789|GO:0016021|GO:0006811|GO:0070062</t>
  </si>
  <si>
    <t>NM_002668</t>
  </si>
  <si>
    <t>201136_at|5355</t>
  </si>
  <si>
    <t>A_23_P121120|53836</t>
  </si>
  <si>
    <t>GPR87</t>
  </si>
  <si>
    <t>G protein-coupled receptor 87</t>
  </si>
  <si>
    <t>GO:0008150|GO:0005886|GO:0045028|GO:0035589|GO:0016021|GO:0007194</t>
  </si>
  <si>
    <t>NM_023915</t>
  </si>
  <si>
    <t>219936_s_at|53836</t>
  </si>
  <si>
    <t>A_23_P82449|1687</t>
  </si>
  <si>
    <t>DFNA5</t>
  </si>
  <si>
    <t>deafness, autosomal dominant 5</t>
  </si>
  <si>
    <t>GO:0005737|GO:0060113|GO:0008285|GO:0007605|GO:0006915|GO:2001244</t>
  </si>
  <si>
    <t>NM_004403</t>
  </si>
  <si>
    <t>203695_s_at|1687</t>
  </si>
  <si>
    <t>A_23_P123503,A_24_P252497|10221</t>
  </si>
  <si>
    <t>TRIB1</t>
  </si>
  <si>
    <t>tribbles pseudokinase 1</t>
  </si>
  <si>
    <t>GO:0032436|GO:0007254|GO:0031434|GO:0048662|GO:0005634|GO:0005524|GO:0043433|GO:0014912|GO:0005737|GO:0004672|GO:0043405|GO:0032496|GO:0004860|GO:0055106|GO:0006468|GO:0006469|GO:0031665|GO:0031625|GO:0008134</t>
  </si>
  <si>
    <t>NM_025195</t>
  </si>
  <si>
    <t>202241_at,235641_at,239818_x_at|10221</t>
  </si>
  <si>
    <t>202241_at|10221</t>
  </si>
  <si>
    <t>A_24_P919399,A_23_P170280|57205</t>
  </si>
  <si>
    <t>ATP10D</t>
  </si>
  <si>
    <t>ATPase, class V, type 10D</t>
  </si>
  <si>
    <t>GO:0005515|GO:0000287|GO:0005886|GO:0005783|GO:0005730|GO:0005634|GO:0055085|GO:0005524|GO:0045332|GO:0019829|GO:0034220|GO:0004012|GO:0008152|GO:0005789|GO:0016021|GO:0006812</t>
  </si>
  <si>
    <t>NM_020453</t>
  </si>
  <si>
    <t>213238_at|57205</t>
  </si>
  <si>
    <t>A_23_P44684,A_23_P9574,A_24_P366033|1894</t>
  </si>
  <si>
    <t>ECT2</t>
  </si>
  <si>
    <t>epithelial cell transforming 2</t>
  </si>
  <si>
    <t>GO:0045859|GO:0005515|GO:0072686|GO:0070301|GO:0007264|GO:0005634|GO:0015031|GO:0032154|GO:0042803|GO:0005829|GO:0032147|GO:0000910|GO:0005737|GO:0070830|GO:0005911|GO:0043089|GO:0071277|GO:0051260|GO:0004871|GO:0043123|GO:0005089|GO:0051056|GO:0048011|GO</t>
  </si>
  <si>
    <t>NM_018098</t>
  </si>
  <si>
    <t>219787_s_at,234992_x_at,237241_at|1894</t>
  </si>
  <si>
    <t>219787_s_at|1894</t>
  </si>
  <si>
    <t>A_23_P106194|2353</t>
  </si>
  <si>
    <t>FOS</t>
  </si>
  <si>
    <t>FBJ murine osteosarcoma viral oncogene homolog</t>
  </si>
  <si>
    <t>GO:0005515|GO:0003700|GO:0044212|GO:0006366|GO:0009409|GO:0051591|GO:0051403|GO:0002756|GO:0003690|GO:0002755|GO:0031668|GO:0032496|GO:0009416|GO:0007179|GO:0001661|GO:0051412|GO:0007565|GO:0038124|GO:0038123|GO:0034134|GO:0007568|GO:0009636|GO:0030431|GO</t>
  </si>
  <si>
    <t>NM_005252</t>
  </si>
  <si>
    <t>209189_at|2353</t>
  </si>
  <si>
    <t>A_23_P54834|51388</t>
  </si>
  <si>
    <t>NIP7</t>
  </si>
  <si>
    <t>NIP7, nucleolar pre-rRNA processing protein</t>
  </si>
  <si>
    <t>GO:0005515|GO:0042255|GO:0005730</t>
  </si>
  <si>
    <t>NM_016101</t>
  </si>
  <si>
    <t>219031_s_at,223397_s_at|51388</t>
  </si>
  <si>
    <t>219031_s_at|51388</t>
  </si>
  <si>
    <t>A_23_P21706|1503</t>
  </si>
  <si>
    <t>CTPS1</t>
  </si>
  <si>
    <t>CTP synthase 1</t>
  </si>
  <si>
    <t>GO:0006241|GO:0006139|GO:0015949|GO:0042493|GO:0055086|GO:0044281|GO:0005575|GO:0044210|GO:0005524|GO:0003883|GO:0006541|GO:0005829</t>
  </si>
  <si>
    <t>NM_001905</t>
  </si>
  <si>
    <t>202613_at|1503</t>
  </si>
  <si>
    <t>A_23_P22596|25975</t>
  </si>
  <si>
    <t>EGFL6</t>
  </si>
  <si>
    <t>EGF-like-domain, multiple 6</t>
  </si>
  <si>
    <t>GO:0007049|GO:0005178|GO:0016020|GO:0030198|GO:0010811|GO:0005509|GO:0007275|GO:0007155|GO:0005615|GO:0030154|GO:0005604</t>
  </si>
  <si>
    <t>NM_015507</t>
  </si>
  <si>
    <t>219454_at|25975</t>
  </si>
  <si>
    <t>A_23_P160968|3918</t>
  </si>
  <si>
    <t>LAMC2</t>
  </si>
  <si>
    <t>laminin, gamma 2</t>
  </si>
  <si>
    <t>GO:0048471|GO:0034329|GO:0005576|GO:0005607|GO:0005615|GO:0005610|GO:0008544|GO:0016020|GO:0022617|GO:0030198|GO:0031581|GO:0007155|GO:0005938|GO:0008201</t>
  </si>
  <si>
    <t>NM_018891</t>
  </si>
  <si>
    <t>202267_at,207517_at|3918</t>
  </si>
  <si>
    <t>A_23_P106602,A_24_P339059,A_24_P136619|83716</t>
  </si>
  <si>
    <t>CRISPLD2</t>
  </si>
  <si>
    <t>cysteine-rich secretory protein LCCL domain containing 2</t>
  </si>
  <si>
    <t>GO:0031012|GO:0030133|GO:0060325|GO:0030324|GO:0030198|GO:0005576|GO:0008201</t>
  </si>
  <si>
    <t>NM_031476</t>
  </si>
  <si>
    <t>221541_at,1555809_at|83716</t>
  </si>
  <si>
    <t>221541_at|83716</t>
  </si>
  <si>
    <t>A_24_P73158,A_24_P84898|2237</t>
  </si>
  <si>
    <t>FEN1</t>
  </si>
  <si>
    <t>flap structure-specific endonuclease 1</t>
  </si>
  <si>
    <t>GO:0005515|GO:0009650|GO:0008409|GO:0090305|GO:0005634|GO:0006302|GO:0005739|GO:0004527|GO:0006271|GO:0003690|GO:0000723|GO:0004523|GO:0000722|GO:0007613|GO:0008309|GO:0030145|GO:0000287|GO:0048015|GO:0005730|GO:0003677|GO:0003684|GO:0006260|GO:0004519|GO</t>
  </si>
  <si>
    <t>NM_004111</t>
  </si>
  <si>
    <t>204767_s_at,204768_s_at|2237</t>
  </si>
  <si>
    <t>A_23_P152804|4830</t>
  </si>
  <si>
    <t>NME1</t>
  </si>
  <si>
    <t>NME/NM23 nucleoside diphosphate kinase 1</t>
  </si>
  <si>
    <t>GO:0005515|GO:0006241|GO:0048471|GO:0008285|GO:0004550|GO:0005634|GO:0044281|GO:0002762|GO:0014075|GO:0051591|GO:0042802|GO:0005829|GO:0071398|GO:0005739|GO:0005737|GO:0003697|GO:0043024|GO:0071333|GO:0070062|GO:0050679|GO:0005813|GO:0015949|GO:0000977|GO</t>
  </si>
  <si>
    <t>NM_198175</t>
  </si>
  <si>
    <t>201577_at|4830</t>
  </si>
  <si>
    <t>A_23_P251916,A_23_P94889,A_23_P83493|51115</t>
  </si>
  <si>
    <t>RMDN1</t>
  </si>
  <si>
    <t>regulator of microtubule dynamics 1</t>
  </si>
  <si>
    <t>GO:0005739|GO:0000922|GO:0005874</t>
  </si>
  <si>
    <t>NM_016033</t>
  </si>
  <si>
    <t>218549_s_at,222665_at,229843_at|51115</t>
  </si>
  <si>
    <t>218549_s_at|51115</t>
  </si>
  <si>
    <t>A_23_P112673|55055</t>
  </si>
  <si>
    <t>ZWILCH</t>
  </si>
  <si>
    <t>zwilch kinetochore protein</t>
  </si>
  <si>
    <t>GO:0005515|GO:0007093|GO:0007067|GO:0000777|GO:0000776|GO:0000278|GO:0005829</t>
  </si>
  <si>
    <t>NM_017975</t>
  </si>
  <si>
    <t>218349_s_at,222606_at|55055</t>
  </si>
  <si>
    <t>218349_s_at|55055</t>
  </si>
  <si>
    <t>A_24_P481824,A_32_P196047|286148</t>
  </si>
  <si>
    <t>DPY19L4</t>
  </si>
  <si>
    <t>dpy-19-like 4 (C. elegans)</t>
  </si>
  <si>
    <t>GO:0016757|GO:0008152|GO:0016021</t>
  </si>
  <si>
    <t>NM_181787</t>
  </si>
  <si>
    <t>213391_at,226721_at,1556613_s_at|286148</t>
  </si>
  <si>
    <t>213391_at|286148</t>
  </si>
  <si>
    <t>A_23_P123276|8323</t>
  </si>
  <si>
    <t>FZD6</t>
  </si>
  <si>
    <t>frizzled class receptor 6</t>
  </si>
  <si>
    <t>GO:0008406|GO:0005515|GO:0001736|GO:0017147|GO:0005886|GO:0007199|GO:0007409|GO:0043433|GO:0005737|GO:0033278|GO:0090090|GO:0001942|GO:0031625|GO:0060071|GO:0042813|GO:0042472|GO:0004930|GO:0001843|GO:0030168|GO:0045177|GO:0001525|GO:0030165|GO:0032589|GO</t>
  </si>
  <si>
    <t>NM_003506</t>
  </si>
  <si>
    <t>203987_at|8323</t>
  </si>
  <si>
    <t>A_23_P155316,A_24_P157424|22916</t>
  </si>
  <si>
    <t>NCBP2</t>
  </si>
  <si>
    <t>nuclear cap binding protein subunit 2, 20kDa</t>
  </si>
  <si>
    <t>GO:0005515|GO:0000339|GO:0008380|GO:0006369|GO:0010467|GO:0006368|GO:0006366|GO:0003723|GO:0031124|GO:0005634|GO:0031047|GO:0005829|GO:0005737|GO:0006406|GO:0000184|GO:0000166|GO:0006408|GO:0016032|GO:0000340|GO:0016070|GO:0008334|GO:0016071|GO:0045292|GO</t>
  </si>
  <si>
    <t>NM_007362</t>
  </si>
  <si>
    <t>201517_at,201521_s_at|22916</t>
  </si>
  <si>
    <t>A_23_P91390|7056</t>
  </si>
  <si>
    <t>THBD</t>
  </si>
  <si>
    <t>thrombomodulin</t>
  </si>
  <si>
    <t>GO:0010544|GO:0005515|GO:0007565|GO:0005886|GO:0009986|GO:0010165|GO:0005509|GO:0051918|GO:0009790|GO:0050900|GO:0051591|GO:0005615|GO:0007165|GO:0005887|GO:0007596|GO:0030195|GO:0032496|GO:0030246|GO:0004872|GO:0004888</t>
  </si>
  <si>
    <t>NM_000361</t>
  </si>
  <si>
    <t>203887_s_at,203888_at,237252_at|7056</t>
  </si>
  <si>
    <t>203887_s_at,203888_at|7056</t>
  </si>
  <si>
    <t>A_23_P84448|7277</t>
  </si>
  <si>
    <t>TUBA4A</t>
  </si>
  <si>
    <t>tubulin, alpha 4a</t>
  </si>
  <si>
    <t>GO:0005515|GO:0051258|GO:0005874|GO:0003924|GO:0030168|GO:0005576|GO:0005525|GO:0005829|GO:0006184|GO:0007596|GO:0006457|GO:0000086|GO:0002576|GO:0005200|GO:0051084|GO:0000278|GO:0007017|GO:0044267|GO:0070062</t>
  </si>
  <si>
    <t>NM_006000</t>
  </si>
  <si>
    <t>212242_at|7277</t>
  </si>
  <si>
    <t>A_23_P109143|5621</t>
  </si>
  <si>
    <t>PRNP</t>
  </si>
  <si>
    <t>prion protein</t>
  </si>
  <si>
    <t>GO:0005515|GO:0008017|GO:0043008|GO:0005886|GO:0005783|GO:0046007|GO:0051087|GO:0005741|GO:0005634|GO:0031225|GO:0043433|GO:0042802|GO:0005737|GO:0006878|GO:0015631|GO:0007411|GO:0007611|GO:0051260|GO:0007050|GO:0006979|GO:0032689|GO:0070062|GO:0032703|GO</t>
  </si>
  <si>
    <t>NM_000311</t>
  </si>
  <si>
    <t>201300_s_at,215707_s_at|5621</t>
  </si>
  <si>
    <t>A_32_P174629,A_23_P19226|29940</t>
  </si>
  <si>
    <t>DSE</t>
  </si>
  <si>
    <t>dermatan sulfate epimerase</t>
  </si>
  <si>
    <t>GO:0030208|GO:0030206|GO:0005794|GO:0000139|GO:0005975|GO:0005783|GO:0047757|GO:0044281|GO:0016021|GO:0015012|GO:0030204|GO:0030203</t>
  </si>
  <si>
    <t>XM_005266953///NM_013352</t>
  </si>
  <si>
    <t>218854_at,1558867_at,1558868_a_at|29940</t>
  </si>
  <si>
    <t>218854_at|29940</t>
  </si>
  <si>
    <t>A_24_P383356,A_23_P59950,A_24_P333479|23516</t>
  </si>
  <si>
    <t>SLC39A14</t>
  </si>
  <si>
    <t>solute carrier family 39 (zinc transporter), member 14</t>
  </si>
  <si>
    <t>GO:0071577|GO:0071578|GO:0005794|GO:0005886|GO:0005783|GO:0006882|GO:0015093|GO:0015684|GO:0055085|GO:0030027|GO:0005385|GO:0005887|GO:0016021</t>
  </si>
  <si>
    <t>NM_015359</t>
  </si>
  <si>
    <t>212110_at,1555433_at,1555434_a_at|23516</t>
  </si>
  <si>
    <t>212110_at|23516</t>
  </si>
  <si>
    <t>A_23_P211926|7474</t>
  </si>
  <si>
    <t>WNT5A</t>
  </si>
  <si>
    <t>wingless-type MMTV integration site family, member 5A</t>
  </si>
  <si>
    <t>GO:0032755|GO:0003700|GO:0044212|GO:0045599|GO:0043032|GO:0038031|GO:0001756|GO:0005110|GO:0005115|GO:0005615|GO:0007223|GO:0005109|GO:0001947|GO:0007411|GO:0016055|GO:0032729|GO:0010800|GO:0021891|GO:0003408|GO:0009986|GO:0005796|GO:0019904|GO:0001843|GO</t>
  </si>
  <si>
    <t>NM_003392</t>
  </si>
  <si>
    <t>205990_s_at,213425_at|7474</t>
  </si>
  <si>
    <t>A_23_P406702|23271</t>
  </si>
  <si>
    <t>CAMSAP2</t>
  </si>
  <si>
    <t>calmodulin regulated spectrin-associated protein family, member 2</t>
  </si>
  <si>
    <t>GO:0005515|GO:0005813|GO:0005737|GO:0051011|GO:0005874|GO:0000226|GO:0033043</t>
  </si>
  <si>
    <t>NM_203459</t>
  </si>
  <si>
    <t>212763_at,212765_at,217196_s_at|23271</t>
  </si>
  <si>
    <t>A_32_P148672,A_23_P107644|6632</t>
  </si>
  <si>
    <t>SNRPD1</t>
  </si>
  <si>
    <t>small nuclear ribonucleoprotein D1 polypeptide 16kDa</t>
  </si>
  <si>
    <t>GO:0005515|GO:0008380|GO:0000245|GO:0010467|GO:0016070|GO:0003723|GO:0005634|GO:0034660|GO:0071013|GO:0000387|GO:0034709|GO:0005829|GO:0000398|GO:0030532|GO:0034715|GO:0005654|GO:0005687|GO:0034719|GO:0005685|GO:0005689</t>
  </si>
  <si>
    <t>NM_006938</t>
  </si>
  <si>
    <t>202690_s_at,202691_at|6632</t>
  </si>
  <si>
    <t>A_24_P200427,A_23_P41280|10606</t>
  </si>
  <si>
    <t>PAICS</t>
  </si>
  <si>
    <t>phosphoribosylaminoimidazole carboxylase, phosphoribosylaminoimidazole succinocarboxamide synthetase</t>
  </si>
  <si>
    <t>GO:0005515|GO:0009168|GO:0004639|GO:0004638|GO:0055086|GO:0044281|GO:0005524|GO:0005829|GO:0042802|GO:0006144|GO:0009113|GO:0006189|GO:0070062</t>
  </si>
  <si>
    <t>NM_001079525</t>
  </si>
  <si>
    <t>201013_s_at,201014_s_at,214664_at|10606</t>
  </si>
  <si>
    <t>A_23_P52323|1308</t>
  </si>
  <si>
    <t>COL17A1</t>
  </si>
  <si>
    <t>collagen, type XVII, alpha 1</t>
  </si>
  <si>
    <t>GO:0005515|GO:0030056|GO:0005581|GO:0005886|GO:0034329|GO:0005576|GO:0005604|GO:0007160|GO:0008544|GO:0022617|GO:0005887|GO:0005911|GO:0030198|GO:0030574|GO:0031581|GO:0005788</t>
  </si>
  <si>
    <t>NM_000494</t>
  </si>
  <si>
    <t>204636_at|1308</t>
  </si>
  <si>
    <t>A_23_P94030|3912</t>
  </si>
  <si>
    <t>LAMB1</t>
  </si>
  <si>
    <t>laminin, beta 1</t>
  </si>
  <si>
    <t>GO:0048471|GO:0005615|GO:0031175|GO:0022617|GO:0007411|GO:0030198|GO:0043208|GO:0042476|GO:0034446|GO:0007155|GO:0070062|GO:0050679|GO:0030335|GO:0007566|GO:0005606|GO:0005607|GO:0005576|GO:0021812|GO:0005604|GO:0031012|GO:0007162|GO:0043259|GO:0005178|GO</t>
  </si>
  <si>
    <t>NM_002291</t>
  </si>
  <si>
    <t>201505_at,211651_s_at|3912</t>
  </si>
  <si>
    <t>A_24_P331918|1291</t>
  </si>
  <si>
    <t>COL6A1</t>
  </si>
  <si>
    <t>collagen, type VI, alpha 1</t>
  </si>
  <si>
    <t>GO:0048407|GO:0005578|GO:0005576|GO:0005589|GO:0005765|GO:0001649|GO:0070208|GO:0042383|GO:0031012|GO:0043234|GO:0071230|GO:0016020|GO:0022617|GO:0007411|GO:0030198|GO:0030574|GO:0005788|GO:0007155|GO:0070062</t>
  </si>
  <si>
    <t>NM_001848</t>
  </si>
  <si>
    <t>212091_s_at,212937_s_at,212938_at,212939_at,212940_at,213428_s_at,214200_s_at,216904_at|1291</t>
  </si>
  <si>
    <t>A_23_P115872|55165</t>
  </si>
  <si>
    <t>CEP55</t>
  </si>
  <si>
    <t>centrosomal protein 55kDa</t>
  </si>
  <si>
    <t>GO:0005515|GO:0007067|GO:0005813|GO:0005814|GO:0000281|GO:0030496|GO:0032154|GO:0045184|GO:0045171</t>
  </si>
  <si>
    <t>NM_018131</t>
  </si>
  <si>
    <t>218542_at|55165</t>
  </si>
  <si>
    <t>A_24_P110831,A_24_P87036,A_23_P98304|55107</t>
  </si>
  <si>
    <t>ANO1</t>
  </si>
  <si>
    <t>anoctamin 1, calcium activated chloride channel</t>
  </si>
  <si>
    <t>GO:0005515|GO:0006821|GO:0005886|GO:0034707|GO:0007275|GO:0055085|GO:0005737|GO:0034220|GO:0042391|GO:0005229|GO:0005227|GO:0006812|GO:0070062</t>
  </si>
  <si>
    <t>NM_018043</t>
  </si>
  <si>
    <t>218804_at,1555269_a_at|55107</t>
  </si>
  <si>
    <t>218804_at|55107</t>
  </si>
  <si>
    <t>A_23_P142533,A_24_P402242,A_24_P935491|1281</t>
  </si>
  <si>
    <t>COL3A1</t>
  </si>
  <si>
    <t>collagen, type III, alpha 1</t>
  </si>
  <si>
    <t>GO:0005515|GO:0021987|GO:0035025|GO:0005586|GO:0046332|GO:0005615|GO:0046872|GO:0007507|GO:0071230|GO:0022617|GO:0007411|GO:0030198|GO:0030199|GO:0030574|GO:0007179|GO:0043206|GO:0034097|GO:0009314|GO:0001568|GO:2001223|GO:0048407|GO:0007568|GO:0030168|GO</t>
  </si>
  <si>
    <t>NM_000090</t>
  </si>
  <si>
    <t>201852_x_at,211161_s_at,215076_s_at,232458_at|1281</t>
  </si>
  <si>
    <t>201852_x_at,211161_s_at,215076_s_at|1281</t>
  </si>
  <si>
    <t>A_23_P428139,A_24_P355944|1948</t>
  </si>
  <si>
    <t>EFNB2</t>
  </si>
  <si>
    <t>ephrin-B2</t>
  </si>
  <si>
    <t>GO:0005515|GO:0010839|GO:0048013|GO:0005886|GO:0002042|GO:0007267|GO:0009653|GO:2000727|GO:0046875|GO:0050920|GO:0005887|GO:0007411|GO:0009887|GO:0016032|GO:0007155|GO:0001945</t>
  </si>
  <si>
    <t>NM_004093</t>
  </si>
  <si>
    <t>202668_at,202669_s_at|1948</t>
  </si>
  <si>
    <t>A_23_P83818,A_23_P158593|1289</t>
  </si>
  <si>
    <t>COL5A1</t>
  </si>
  <si>
    <t>collagen, type V, alpha 1</t>
  </si>
  <si>
    <t>GO:0035313|GO:0048592|GO:0005588|GO:0035989|GO:0046872|GO:0022617|GO:0007411|GO:0030198|GO:0030199|GO:0030574|GO:0045112|GO:0043206|GO:0007155|GO:0008201|GO:0070062|GO:0001568|GO:0048407|GO:0043394|GO:0005576|GO:0005604|GO:0031012|GO:0003007|GO:0005178|GO</t>
  </si>
  <si>
    <t>NM_000093</t>
  </si>
  <si>
    <t>203325_s_at,212488_at,212489_at|1289</t>
  </si>
  <si>
    <t>A_23_P348298|29901</t>
  </si>
  <si>
    <t>SAC3D1</t>
  </si>
  <si>
    <t>SAC3 domain containing 1</t>
  </si>
  <si>
    <t>GO:0005515|GO:0051298|GO:0007067|GO:0005813|GO:0005737|GO:0050776|GO:0005819|GO:0005634|GO:0051225|GO:0046426</t>
  </si>
  <si>
    <t>NM_013299</t>
  </si>
  <si>
    <t>205449_at|29901</t>
  </si>
  <si>
    <t>A_23_P122216,A_24_P37903|4015</t>
  </si>
  <si>
    <t>LOX</t>
  </si>
  <si>
    <t>lysyl oxidase</t>
  </si>
  <si>
    <t>GO:0005515|GO:0005581|GO:0001568|GO:0005507|GO:0030324|GO:0042493|GO:0004720|GO:0005578|GO:0005576|GO:0005634|GO:0048545|GO:0005615|GO:0030198|GO:0030199|GO:0042060|GO:0006464|GO:0055114|GO:0048251</t>
  </si>
  <si>
    <t>NM_002317</t>
  </si>
  <si>
    <t>204298_s_at,213640_s_at,215446_s_at|4015</t>
  </si>
  <si>
    <t>A_23_P139704|1848</t>
  </si>
  <si>
    <t>DUSP6</t>
  </si>
  <si>
    <t>dual specificity phosphatase 6</t>
  </si>
  <si>
    <t>GO:0014070|GO:0034142|GO:0042663|GO:0060420|GO:0051409|GO:0009953|GO:0051403|GO:0030154|GO:0035335|GO:0000188|GO:0002756|GO:0005737|GO:0002755|GO:0070373|GO:0034138|GO:0017017|GO:0004725|GO:0048011|GO:0038124|GO:0043065|GO:0038123|GO:0034134|GO:0042493|GO</t>
  </si>
  <si>
    <t>NM_001946</t>
  </si>
  <si>
    <t>208891_at,208892_s_at,208893_s_at|1848</t>
  </si>
  <si>
    <t>A_23_P34142|51186</t>
  </si>
  <si>
    <t>WBP5</t>
  </si>
  <si>
    <t>WW domain binding protein 5</t>
  </si>
  <si>
    <t>GO:0050699</t>
  </si>
  <si>
    <t>NM_016303</t>
  </si>
  <si>
    <t>217975_at|51186</t>
  </si>
  <si>
    <t>A_23_P108948,A_24_P351283|55686</t>
  </si>
  <si>
    <t>MREG</t>
  </si>
  <si>
    <t>melanoregulin</t>
  </si>
  <si>
    <t>GO:0016324|GO:0042640|GO:0030318</t>
  </si>
  <si>
    <t>NM_018000</t>
  </si>
  <si>
    <t>219648_at,232682_at|55686</t>
  </si>
  <si>
    <t>219648_at|55686</t>
  </si>
  <si>
    <t>A_24_P236799,A_23_P141688|11031</t>
  </si>
  <si>
    <t>RAB31</t>
  </si>
  <si>
    <t>RAB31, member RAS oncogene family</t>
  </si>
  <si>
    <t>GO:0032869|GO:0007264|GO:0043001|GO:0003924|GO:0005525|GO:0032588|GO:0006184|GO:0031623|GO:0045335|GO:0045055|GO:0030670|GO:0019003|GO:0090382|GO:0005769</t>
  </si>
  <si>
    <t>NM_006868</t>
  </si>
  <si>
    <t>217762_s_at,217763_s_at,217764_s_at|11031</t>
  </si>
  <si>
    <t>A_23_P134910|8836</t>
  </si>
  <si>
    <t>GGH</t>
  </si>
  <si>
    <t>gamma-glutamyl hydrolase (conjugase, folylpolygammaglutamyl hydrolase)</t>
  </si>
  <si>
    <t>GO:0032868|GO:0042470|GO:0045471|GO:0042493|GO:0005634|GO:0005615|GO:0005764|GO:0010043|GO:0005829|GO:0034722|GO:0006508|GO:0008242|GO:0070062|GO:0006541|GO:0008238</t>
  </si>
  <si>
    <t>NM_003878</t>
  </si>
  <si>
    <t>203560_at|8836</t>
  </si>
  <si>
    <t>A_23_P136870|4105</t>
  </si>
  <si>
    <t>MAGEA6</t>
  </si>
  <si>
    <t>melanoma antigen family A, 6</t>
  </si>
  <si>
    <t>GO:0005515|GO:0008150|GO:0003674|GO:0005575</t>
  </si>
  <si>
    <t>NM_175868</t>
  </si>
  <si>
    <t>214612_x_at|4105</t>
  </si>
  <si>
    <t>A_23_P214411|2739</t>
  </si>
  <si>
    <t>GLO1</t>
  </si>
  <si>
    <t>glyoxalase I</t>
  </si>
  <si>
    <t>GO:0043066|GO:0005737|GO:0006357|GO:0005975|GO:0030316|GO:0006749|GO:0008270|GO:0004462|GO:0009438|GO:0070062</t>
  </si>
  <si>
    <t>NM_006708</t>
  </si>
  <si>
    <t>200681_at|2739</t>
  </si>
  <si>
    <t>A_23_P149200|991</t>
  </si>
  <si>
    <t>CDC20</t>
  </si>
  <si>
    <t>cell division cycle 20</t>
  </si>
  <si>
    <t>GO:0005515|GO:0007094|GO:0090129|GO:0008284|GO:0048471|GO:0016567|GO:0005634|GO:0031145|GO:0005829|GO:0051488|GO:0005737|GO:0031915|GO:0005680|GO:0005813|GO:0005819|GO:0005730|GO:0051437|GO:0051436|GO:0008022|GO:0051439|GO:0040020|GO:0007067|GO:0007049|GO</t>
  </si>
  <si>
    <t>NM_001255</t>
  </si>
  <si>
    <t>202870_s_at|991</t>
  </si>
  <si>
    <t>A_32_P184933,A_32_P171328,A_32_P72447|27338</t>
  </si>
  <si>
    <t>UBE2S</t>
  </si>
  <si>
    <t>ubiquitin-conjugating enzyme E2S</t>
  </si>
  <si>
    <t>GO:0010994|GO:0035519|GO:0085020|GO:0010458|GO:0004842|GO:0016881|GO:0005524|GO:0031145|GO:0044314|GO:0051488|GO:0070534|GO:0070979|GO:0005680|GO:0006464</t>
  </si>
  <si>
    <t>NM_014501</t>
  </si>
  <si>
    <t>202779_s_at|27338</t>
  </si>
  <si>
    <t>A_23_P258136|25878</t>
  </si>
  <si>
    <t>MXRA5</t>
  </si>
  <si>
    <t>matrix-remodelling associated 5</t>
  </si>
  <si>
    <t>GO:0008150|GO:0003674|GO:0070062</t>
  </si>
  <si>
    <t>NM_015419</t>
  </si>
  <si>
    <t>209596_at|25878</t>
  </si>
  <si>
    <t>A_23_P10385|51514</t>
  </si>
  <si>
    <t>DTL</t>
  </si>
  <si>
    <t>denticleless E3 ubiquitin protein ligase homolog (Drosophila)</t>
  </si>
  <si>
    <t>GO:0000209|GO:0005515|GO:0006511|GO:0031965|GO:0004842|GO:0005813|GO:0006513|GO:0005694|GO:0031572|GO:0005730|GO:0005634|GO:0019985|GO:0006974|GO:0043231|GO:0006260|GO:0005737|GO:0051726|GO:0031465|GO:0031464|GO:0009411</t>
  </si>
  <si>
    <t>NM_016448</t>
  </si>
  <si>
    <t>218585_s_at,222680_s_at|51514</t>
  </si>
  <si>
    <t>218585_s_at|51514</t>
  </si>
  <si>
    <t>A_24_P119745,A_24_P85539,A_24_P334130|2335</t>
  </si>
  <si>
    <t>FN1</t>
  </si>
  <si>
    <t>fibronectin 1</t>
  </si>
  <si>
    <t>GO:0005515|GO:0008360|GO:0005518|GO:0072562|GO:0050900|GO:0002020|GO:0005615|GO:0016324|GO:0022617|GO:0030198|GO:0034446|GO:0031093|GO:0007155|GO:0008201|GO:0070062|GO:0005793|GO:0009611|GO:0005577|GO:0030168|GO:0005576|GO:0006953|GO:0001525|GO:0005604|GO</t>
  </si>
  <si>
    <t>NM_212482///NM_054034</t>
  </si>
  <si>
    <t>210495_x_at,211719_x_at,212464_s_at,214701_s_at,214702_at,216442_x_at,1558199_at|2335</t>
  </si>
  <si>
    <t>210495_x_at,211719_x_at,212464_s_at,214701_s_at,214702_at,216442_x_at|2335</t>
  </si>
  <si>
    <t>A_24_P44462,A_23_P206018,A_23_P363344,A_32_P89709,A_24_P924721,A_23_P391586|7168</t>
  </si>
  <si>
    <t>TPM1</t>
  </si>
  <si>
    <t>tropomyosin 1 (alpha)</t>
  </si>
  <si>
    <t>GO:0008092|GO:0005862|GO:0055010|GO:0008016|GO:0006928|GO:0060048|GO:0030017|GO:0031529|GO:0005829|GO:0006937|GO:0003065|GO:0006936|GO:0007010|GO:0005856|GO:0008307|GO:0001725|GO:0030336|GO:0030049|GO:0045214|GO:0003779|GO:0032587|GO:0032781|GO:0001701|GO</t>
  </si>
  <si>
    <t>NM_000366///NM_001018004///NM_001018008</t>
  </si>
  <si>
    <t>206116_s_at,206117_at,210986_s_at,210987_x_at,238688_at,1558532_at|7168</t>
  </si>
  <si>
    <t>206116_s_at,206117_at,210986_s_at,210987_x_at|7168</t>
  </si>
  <si>
    <t>A_23_P138507|983</t>
  </si>
  <si>
    <t>CDK1</t>
  </si>
  <si>
    <t>cyclin-dependent kinase 1</t>
  </si>
  <si>
    <t>GO:0005515|GO:0007077|GO:0014070|GO:0033160|GO:0030261|GO:0034501|GO:0014075|GO:0002756|GO:0007173|GO:0018105|GO:0000165|GO:0007411|GO:0002755|GO:0005813|GO:0038124|GO:0038123|GO:0034134|GO:0030332|GO:0007569|GO:0045740|GO:0030496|GO:0009636|GO:0002224|GO</t>
  </si>
  <si>
    <t>NM_001786</t>
  </si>
  <si>
    <t>203213_at,203214_x_at,210559_s_at,231534_at|983</t>
  </si>
  <si>
    <t>203213_at,203214_x_at,210559_s_at|983</t>
  </si>
  <si>
    <t>A_23_P131614,A_32_P156322|1293</t>
  </si>
  <si>
    <t>COL6A3</t>
  </si>
  <si>
    <t>collagen, type VI, alpha 3</t>
  </si>
  <si>
    <t>GO:0004867|GO:0005578|GO:0005576|GO:0005589|GO:0005615|GO:0042383|GO:0031012|GO:0010951|GO:0007517|GO:0022617|GO:0007411|GO:0030198|GO:0030574|GO:0005788|GO:0007155|GO:0070062</t>
  </si>
  <si>
    <t>NM_004369</t>
  </si>
  <si>
    <t>201438_at|1293</t>
  </si>
  <si>
    <t>A_23_P129717,A_24_P934800|112479</t>
  </si>
  <si>
    <t>ERI2</t>
  </si>
  <si>
    <t>ERI1 exoribonuclease family member 2</t>
  </si>
  <si>
    <t>GO:0004527|GO:0090305|GO:0008270|GO:0003676</t>
  </si>
  <si>
    <t>NM_080663///NM_001142725</t>
  </si>
  <si>
    <t>213365_at,240603_s_at,240604_at|112479</t>
  </si>
  <si>
    <t>213365_at|112479</t>
  </si>
  <si>
    <t>A_23_P252371|5932</t>
  </si>
  <si>
    <t>RBBP8</t>
  </si>
  <si>
    <t>retinoblastoma binding protein 8</t>
  </si>
  <si>
    <t>GO:0001103|GO:0005515|GO:0006357|GO:0001106|GO:0001835|GO:0031572|GO:0005730|GO:0010792|GO:0005634|GO:0000122|GO:0003684|GO:0007067|GO:0000082|GO:0007126|GO:0006281|GO:0000724|GO:0017053|GO:0000014|GO:0000075|GO:0000737</t>
  </si>
  <si>
    <t>NM_002894</t>
  </si>
  <si>
    <t>203344_s_at|5932</t>
  </si>
  <si>
    <t>A_23_P71415|55093</t>
  </si>
  <si>
    <t>WDYHV1</t>
  </si>
  <si>
    <t>WDYHV motif containing 1</t>
  </si>
  <si>
    <t>GO:0005515|GO:0070773|GO:0005634|GO:0006464|GO:0005829</t>
  </si>
  <si>
    <t>NM_018024</t>
  </si>
  <si>
    <t>219060_at|55093</t>
  </si>
  <si>
    <t>A_24_P156049,A_23_P50167|25800</t>
  </si>
  <si>
    <t>SLC39A6</t>
  </si>
  <si>
    <t>solute carrier family 39 (zinc transporter), member 6</t>
  </si>
  <si>
    <t>GO:0071577|GO:0071578|GO:0031258|GO:0005886|GO:0005385|GO:0005887|GO:0005783|GO:0006882|GO:0055085</t>
  </si>
  <si>
    <t>NM_012319</t>
  </si>
  <si>
    <t>202088_at,202089_s_at,1555460_a_at,1556551_s_at|25800</t>
  </si>
  <si>
    <t>202088_at,202089_s_at|25800</t>
  </si>
  <si>
    <t>A_24_P933908|10457</t>
  </si>
  <si>
    <t>GPNMB</t>
  </si>
  <si>
    <t>glycoprotein (transmembrane) nmb</t>
  </si>
  <si>
    <t>GO:0042470|GO:0008285|GO:0005178|GO:0005887|GO:0030282|GO:0016021|GO:0007155|GO:0008201|GO:0001649</t>
  </si>
  <si>
    <t>201141_at,1554018_at|10457</t>
  </si>
  <si>
    <t>201141_at|10457</t>
  </si>
  <si>
    <t>A_23_P141191|79755</t>
  </si>
  <si>
    <t>ZNF750</t>
  </si>
  <si>
    <t>zinc finger protein 750</t>
  </si>
  <si>
    <t>GO:0001077|GO:0008544|GO:0045944|GO:0005634|GO:0001046|GO:0046872|GO:0030154|GO:0006351</t>
  </si>
  <si>
    <t>NM_024702</t>
  </si>
  <si>
    <t>219995_s_at|79755</t>
  </si>
  <si>
    <t>A_23_P168761,A_24_P8474,A_24_P235248|5803</t>
  </si>
  <si>
    <t>PTPRZ1</t>
  </si>
  <si>
    <t>protein tyrosine phosphatase, receptor-type, Z polypeptide 1</t>
  </si>
  <si>
    <t>GO:0005515|GO:0072534|GO:0048709|GO:0070445|GO:0005578|GO:0007409|GO:0007417|GO:0035335|GO:0006470|GO:0005001|GO:0005887|GO:0007611|GO:0004725</t>
  </si>
  <si>
    <t>NM_002851</t>
  </si>
  <si>
    <t>204469_at|5803</t>
  </si>
  <si>
    <t>A_23_P144959|1462</t>
  </si>
  <si>
    <t>VCAN</t>
  </si>
  <si>
    <t>versican</t>
  </si>
  <si>
    <t>GO:0005515|GO:0008037|GO:0008347|GO:0044281|GO:0005539|GO:0005615|GO:0043231|GO:0007507|GO:0030208|GO:0030207|GO:0030206|GO:0005540|GO:0030198|GO:0007155|GO:0030204|GO:0030203|GO:0043202|GO:0005975|GO:0005796|GO:0005509|GO:0005578|GO:0007275|GO:0005576|GO</t>
  </si>
  <si>
    <t>NM_004385</t>
  </si>
  <si>
    <t>204619_s_at,204620_s_at,211571_s_at,215646_s_at,221731_x_at|1462</t>
  </si>
  <si>
    <t>A_23_P168828|7071</t>
  </si>
  <si>
    <t>KLF10</t>
  </si>
  <si>
    <t>Kruppel-like factor 10</t>
  </si>
  <si>
    <t>GO:0005515|GO:0003700|GO:0008285|GO:0008283|GO:0007267|GO:0045672|GO:0005634|GO:0000122|GO:0030282|GO:0003677|GO:0046872|GO:0006351|GO:0001501|GO:0007179|GO:0035019</t>
  </si>
  <si>
    <t>NM_005655</t>
  </si>
  <si>
    <t>202393_s_at|7071</t>
  </si>
  <si>
    <t>A_23_P141055|7041</t>
  </si>
  <si>
    <t>TGFB1I1</t>
  </si>
  <si>
    <t>transforming growth factor beta 1 induced transcript 1</t>
  </si>
  <si>
    <t>GO:0005515|GO:0008285|GO:0009408|GO:0006366|GO:0045599|GO:0010718|GO:0050681|GO:0048495|GO:0016363|GO:0005622|GO:0005737|GO:0030855|GO:0016055|GO:0007155|GO:0005856|GO:0030579|GO:0030512|GO:0030511|GO:0003713|GO:0070411|GO:0031012|GO:0045165|GO:0016331|GO</t>
  </si>
  <si>
    <t>NM_001042454</t>
  </si>
  <si>
    <t>209651_at|7041</t>
  </si>
  <si>
    <t>A_23_P31315|11335</t>
  </si>
  <si>
    <t>CBX3</t>
  </si>
  <si>
    <t>chromobox homolog 3</t>
  </si>
  <si>
    <t>GO:0005515|GO:0005719|GO:0019904|GO:0005819|GO:0005637|GO:0005634|GO:0005635|GO:0006351|GO:0042802|GO:0005720|GO:0000779|GO:0006338|GO:0031618|GO:0019899|GO:0045892|GO:0000785</t>
  </si>
  <si>
    <t>NM_016587</t>
  </si>
  <si>
    <t>200037_s_at,201091_s_at,1555920_at|11335</t>
  </si>
  <si>
    <t>200037_s_at,201091_s_at|11335</t>
  </si>
  <si>
    <t>A_23_P251104|6443</t>
  </si>
  <si>
    <t>SGCB</t>
  </si>
  <si>
    <t>sarcoglycan, beta (43kDa dystrophin-associated glycoprotein)</t>
  </si>
  <si>
    <t>GO:0042383|GO:0005737|GO:0007517|GO:0016010|GO:0005887|GO:0016012|GO:0035051|GO:0005856</t>
  </si>
  <si>
    <t>NM_000232</t>
  </si>
  <si>
    <t>205120_s_at,205121_at,226112_at,228584_at|6443</t>
  </si>
  <si>
    <t>205120_s_at,205121_at|6443</t>
  </si>
  <si>
    <t>A_32_P186474,A_23_P65110|29127</t>
  </si>
  <si>
    <t>RACGAP1</t>
  </si>
  <si>
    <t>Rac GTPase activating protein 1</t>
  </si>
  <si>
    <t>GO:0051256|GO:0005515|GO:0008017|GO:0072686|GO:0007264|GO:0005634|GO:0007283|GO:0009790|GO:0051233|GO:0007108|GO:0032154|GO:0046872|GO:0005829|GO:0007405|GO:0019886|GO:0000915|GO:0070062|GO:0007018|GO:0051056|GO:0043015|GO:0001669|GO:0019901|GO:0051988|GO</t>
  </si>
  <si>
    <t>NM_013277</t>
  </si>
  <si>
    <t>222077_s_at|29127</t>
  </si>
  <si>
    <t>A_23_P163787|4313</t>
  </si>
  <si>
    <t>MMP2</t>
  </si>
  <si>
    <t>matrix metallopeptidase 2 (gelatinase A, 72kDa gelatinase, 72kDa type IV collagenase)</t>
  </si>
  <si>
    <t>GO:0005515|GO:0001666|GO:0004252|GO:0005886|GO:0007566|GO:0005578|GO:0005576|GO:0005634|GO:0001525|GO:0030017|GO:0005615|GO:0005739|GO:0060346|GO:0001957|GO:0071230|GO:0060325|GO:0022617|GO:0030198|GO:0030574|GO:0006508|GO:0008270|GO:0004222|GO:0044267|GO</t>
  </si>
  <si>
    <t>NM_004530</t>
  </si>
  <si>
    <t>201069_at,1566677_at|4313</t>
  </si>
  <si>
    <t>201069_at|4313</t>
  </si>
  <si>
    <t>A_24_P138556,A_24_P356015|1965</t>
  </si>
  <si>
    <t>EIF2S1</t>
  </si>
  <si>
    <t>eukaryotic translation initiation factor 2, subunit 1 alpha, 35kDa</t>
  </si>
  <si>
    <t>GO:0005515|GO:0005851|GO:0005850|GO:0010467|GO:0010494|GO:0003743|GO:0005634|GO:0006412|GO:0006413|GO:0005829|GO:0030968|GO:0043558|GO:0046777|GO:0043022|GO:0006987|GO:0044267|GO:0005844|GO:0070062</t>
  </si>
  <si>
    <t>NM_004094</t>
  </si>
  <si>
    <t>201142_at,201143_s_at,201144_s_at|1965</t>
  </si>
  <si>
    <t>A_24_P919311,A_23_P157865|3371</t>
  </si>
  <si>
    <t>TNC</t>
  </si>
  <si>
    <t>tenascin C</t>
  </si>
  <si>
    <t>GO:0008284|GO:0071300|GO:0045471|GO:0071799|GO:0005614|GO:0005615|GO:0071305|GO:0071774|GO:0007528|GO:0030198|GO:0014012|GO:0042475|GO:0007155|GO:0060739|GO:0009611|GO:0060740|GO:0005576|GO:0001649|GO:0009612|GO:0005604|GO:0010628|GO:0031012|GO:0007162|GO</t>
  </si>
  <si>
    <t>NM_002160</t>
  </si>
  <si>
    <t>201645_at,216005_at,237169_at|3371</t>
  </si>
  <si>
    <t>201645_at,216005_at|3371</t>
  </si>
  <si>
    <t>A_24_P347411|10631</t>
  </si>
  <si>
    <t>POSTN</t>
  </si>
  <si>
    <t>periostin, osteoblast specific factor</t>
  </si>
  <si>
    <t>GO:0031012|GO:0005802|GO:0005515|GO:0001501|GO:0030198|GO:0009888|GO:0005578|GO:0007155|GO:0008201|GO:0008593</t>
  </si>
  <si>
    <t>NM_006475</t>
  </si>
  <si>
    <t>210809_s_at,214981_at,1555777_at,1555778_a_at|10631</t>
  </si>
  <si>
    <t>210809_s_at,214981_at|10631</t>
  </si>
  <si>
    <t>A_24_P277934,A_24_P265274|1278</t>
  </si>
  <si>
    <t>COL1A2</t>
  </si>
  <si>
    <t>collagen, type I, alpha 2</t>
  </si>
  <si>
    <t>GO:0005515|GO:0046332|GO:0007266|GO:0050900|GO:0005615|GO:0046872|GO:0005584|GO:0042802|GO:0070208|GO:0071230|GO:0022617|GO:0030198|GO:0030199|GO:0030574|GO:0042476|GO:0007179|GO:0030674|GO:0070062|GO:0001568|GO:0048407|GO:0030168|GO:0005576|GO:0031012|GO</t>
  </si>
  <si>
    <t>NM_000089</t>
  </si>
  <si>
    <t>202403_s_at,202404_s_at,229218_at|1278</t>
  </si>
  <si>
    <t>202403_s_at,202404_s_at|1278</t>
  </si>
  <si>
    <t>A_23_P50919|5270</t>
  </si>
  <si>
    <t>SERPINE2</t>
  </si>
  <si>
    <t>serpin peptidase inhibitor, clade E (nexin, plasminogen activator inhibitor type 1), member 2</t>
  </si>
  <si>
    <t>GO:0010544|GO:0005515|GO:0030308|GO:0061108|GO:0008285|GO:0031594|GO:0004867|GO:0060291|GO:0045879|GO:0005539|GO:0005615|GO:0042628|GO:0005829|GO:0010766|GO:0031091|GO:0033363|GO:0008201|GO:0030334|GO:0051966|GO:0048505|GO:0042177|GO:0021683|GO:0090331|GO</t>
  </si>
  <si>
    <t>NM_006216</t>
  </si>
  <si>
    <t>212190_at,227487_s_at|5270</t>
  </si>
  <si>
    <t>212190_at|5270</t>
  </si>
  <si>
    <t>A_23_P88331|9787</t>
  </si>
  <si>
    <t>DLGAP5</t>
  </si>
  <si>
    <t>discs, large (Drosophila) homolog-associated protein 5</t>
  </si>
  <si>
    <t>GO:0005515|GO:0005737|GO:0005815|GO:0008283|GO:0016311|GO:0000087|GO:0045842|GO:0007267|GO:0031616|GO:0005634|GO:0004721|GO:0007079</t>
  </si>
  <si>
    <t>NM_014750</t>
  </si>
  <si>
    <t>203764_at|9787</t>
  </si>
  <si>
    <t>A_24_P66027|9582</t>
  </si>
  <si>
    <t>APOBEC3B</t>
  </si>
  <si>
    <t>apolipoprotein B mRNA editing enzyme, catalytic polypeptide-like 3B</t>
  </si>
  <si>
    <t>GO:0051607|GO:0047844|GO:0045087|GO:0008152|GO:0008270|GO:0005634|GO:0010529</t>
  </si>
  <si>
    <t>NM_004900</t>
  </si>
  <si>
    <t>206632_s_at|9582</t>
  </si>
  <si>
    <t>A_23_P7313|6696</t>
  </si>
  <si>
    <t>SPP1</t>
  </si>
  <si>
    <t>secreted phosphoprotein 1</t>
  </si>
  <si>
    <t>GO:0005515|GO:0048471|GO:0007566|GO:0010811|GO:0030593|GO:0050840|GO:0045177|GO:0033280|GO:0005576|GO:0042995|GO:0048545|GO:0005125|GO:0005615|GO:0031214|GO:0001649|GO:0048685|GO:0046697|GO:0006954|GO:0022617|GO:0045780|GO:0030198|GO:0007155|GO:0070062</t>
  </si>
  <si>
    <t>NM_001040058</t>
  </si>
  <si>
    <t>209875_s_at,1568574_x_at|6696</t>
  </si>
  <si>
    <t>209875_s_at|6696</t>
  </si>
  <si>
    <t>A_23_P210853|9837</t>
  </si>
  <si>
    <t>GINS1</t>
  </si>
  <si>
    <t>GINS complex subunit 1 (Psf1 homolog)</t>
  </si>
  <si>
    <t>GO:0006271|GO:0005737|GO:0001833|GO:0005654|GO:0005634|GO:0000278</t>
  </si>
  <si>
    <t>NM_021067</t>
  </si>
  <si>
    <t>206102_at|9837</t>
  </si>
  <si>
    <t>A_23_P94422|9833</t>
  </si>
  <si>
    <t>MELK</t>
  </si>
  <si>
    <t>maternal embryonic leucine zipper kinase</t>
  </si>
  <si>
    <t>GO:0030097|GO:0005515|GO:0043065|GO:0005886|GO:0008283|GO:0005509|GO:0008631|GO:0006915|GO:0018108|GO:0005524|GO:0008289|GO:0061351|GO:0046777|GO:0004674|GO:0000086|GO:0004715|GO:0005938</t>
  </si>
  <si>
    <t>NM_014791</t>
  </si>
  <si>
    <t>204825_at|9833</t>
  </si>
  <si>
    <t>A_23_P48669|1033</t>
  </si>
  <si>
    <t>CDKN3</t>
  </si>
  <si>
    <t>cyclin-dependent kinase inhibitor 3</t>
  </si>
  <si>
    <t>GO:0005515|GO:0048471|GO:0005737|GO:0000082|GO:0008285|GO:0007050|GO:0008138|GO:0004722|GO:0000079|GO:0035335|GO:0004725</t>
  </si>
  <si>
    <t>NM_005192</t>
  </si>
  <si>
    <t>209714_s_at,1555758_a_at|1033</t>
  </si>
  <si>
    <t>209714_s_at|1033</t>
  </si>
  <si>
    <t>A_23_P92441|4085</t>
  </si>
  <si>
    <t>MAD2L1</t>
  </si>
  <si>
    <t>MAD2 mitotic arrest deficient-like 1 (yeast)</t>
  </si>
  <si>
    <t>GO:0005515|GO:0072686|GO:0007094|GO:0048471|GO:0043066|GO:0007093|GO:0042177|GO:0060564|GO:0005634|GO:0090267|GO:0051436|GO:0031145|GO:0051439|GO:0042803|GO:0042802|GO:0005829|GO:0000070|GO:0000922|GO:0005643|GO:0000777|GO:0000776|GO:0000278</t>
  </si>
  <si>
    <t>NM_002358</t>
  </si>
  <si>
    <t>203362_s_at,1554768_a_at|4085</t>
  </si>
  <si>
    <t>203362_s_at|4085</t>
  </si>
  <si>
    <t>A_23_P113212|55076</t>
  </si>
  <si>
    <t>TMEM45A</t>
  </si>
  <si>
    <t>transmembrane protein 45A</t>
  </si>
  <si>
    <t>NM_018004</t>
  </si>
  <si>
    <t>219410_at|55076</t>
  </si>
  <si>
    <t>A_24_P932757,A_23_P117852|9768</t>
  </si>
  <si>
    <t>KIAA0101</t>
  </si>
  <si>
    <t>GO:0051297|GO:0006260|GO:0005515|GO:0048471|GO:0005737|GO:0003682|GO:0051726|GO:0005634|GO:0019985|GO:0009411|GO:0006974</t>
  </si>
  <si>
    <t>NM_014736</t>
  </si>
  <si>
    <t>202503_s_at,211713_x_at|9768</t>
  </si>
  <si>
    <t>A_24_P278637,A_23_P86917|8772</t>
  </si>
  <si>
    <t>FADD</t>
  </si>
  <si>
    <t>Fas (TNFRSF6)-associated via death domain</t>
  </si>
  <si>
    <t>GO:0005515|GO:2000454|GO:0031265|GO:0031264|GO:0070236|GO:0032813|GO:0048538|GO:0097202|GO:0097049|GO:0002020|GO:0048536|GO:0032757|GO:0042802|GO:0048535|GO:0002756|GO:0051607|GO:0043029|GO:0043123|GO:0032729|GO:0005164|GO:0033077|GO:0032760|GO:0005123|GO</t>
  </si>
  <si>
    <t>NM_003824</t>
  </si>
  <si>
    <t>202535_at|8772</t>
  </si>
  <si>
    <t>A_23_P163481|701</t>
  </si>
  <si>
    <t>BUB1B</t>
  </si>
  <si>
    <t>BUB1 mitotic checkpoint serine/threonine kinase B</t>
  </si>
  <si>
    <t>GO:0005515|GO:0007094|GO:0048471|GO:0007093|GO:0008283|GO:0034501|GO:0051233|GO:0031145|GO:0005829|GO:0005737|GO:0005680|GO:0007051|GO:0007091|GO:0005815|GO:0048015|GO:0006915|GO:0051436|GO:0071459|GO:0005524|GO:0051439|GO:0000940|GO:0007049|GO:0007067|GO</t>
  </si>
  <si>
    <t>NM_001211</t>
  </si>
  <si>
    <t>203755_at|701</t>
  </si>
  <si>
    <t>A_23_P150316,A_23_P340698|4321</t>
  </si>
  <si>
    <t>MMP12</t>
  </si>
  <si>
    <t>matrix metallopeptidase 12 (macrophage elastase)</t>
  </si>
  <si>
    <t>GO:0060054|GO:0035313|GO:0022617|GO:0004175|GO:0030198|GO:0030574|GO:0005509|GO:0006508|GO:0005578|GO:0008270|GO:0005576|GO:0004222</t>
  </si>
  <si>
    <t>NM_002426</t>
  </si>
  <si>
    <t>204580_at|4321</t>
  </si>
  <si>
    <t>A_23_P259586|7272</t>
  </si>
  <si>
    <t>TTK</t>
  </si>
  <si>
    <t>TTK protein kinase</t>
  </si>
  <si>
    <t>GO:0005515|GO:0007094|GO:0008284|GO:0005819|GO:0010862|GO:0018108|GO:0005524|GO:0051304|GO:0004674|GO:0004712|GO:0004713|GO:0007051|GO:0007052</t>
  </si>
  <si>
    <t>NM_003318</t>
  </si>
  <si>
    <t>204822_at|7272</t>
  </si>
  <si>
    <t>A_24_P20607,A_23_P125278|6373</t>
  </si>
  <si>
    <t>CXCL11</t>
  </si>
  <si>
    <t>chemokine (C-X-C motif) ligand 11</t>
  </si>
  <si>
    <t>GO:0005515|GO:0008009|GO:0070098|GO:0048248|GO:0007267|GO:0005576|GO:0005615|GO:0010818|GO:0007165|GO:0006955|GO:0006954|GO:0006935|GO:0042127|GO:0043950|GO:0030816|GO:0051281|GO:0008201</t>
  </si>
  <si>
    <t>NM_005409</t>
  </si>
  <si>
    <t>210163_at,211122_s_at|6373</t>
  </si>
  <si>
    <t>A_32_P62997|55872</t>
  </si>
  <si>
    <t>PBK</t>
  </si>
  <si>
    <t>PDZ binding kinase</t>
  </si>
  <si>
    <t>GO:0005515|GO:0007067|GO:0004674|GO:0006468|GO:0005575|GO:0005524</t>
  </si>
  <si>
    <t>NM_018492</t>
  </si>
  <si>
    <t>219148_at|55872</t>
  </si>
  <si>
    <t>A_23_P8820|2167</t>
  </si>
  <si>
    <t>FABP4</t>
  </si>
  <si>
    <t>fatty acid binding protein 4, adipocyte</t>
  </si>
  <si>
    <t>GO:0071285|GO:0005811|GO:0042632|GO:0005215|GO:0005504|GO:0005634|GO:0044281|GO:0001816|GO:0005737|GO:0050872|GO:0050873|GO:0050729|GO:0006810|GO:0006469|GO:0019433|GO:0045892</t>
  </si>
  <si>
    <t>NM_001442</t>
  </si>
  <si>
    <t>203980_at,235978_at|2167</t>
  </si>
  <si>
    <t>203980_at|2167</t>
  </si>
  <si>
    <t>A_23_P57784,A_24_P165949|9076</t>
  </si>
  <si>
    <t>CLDN1</t>
  </si>
  <si>
    <t>claudin 1</t>
  </si>
  <si>
    <t>GO:0005515|GO:0061436|GO:0016328|GO:0045216|GO:0042802|GO:0016324|GO:0016338|GO:0005198|GO:0005887|GO:0016032|GO:0005923|GO:0016021|GO:0007155</t>
  </si>
  <si>
    <t>NM_021101</t>
  </si>
  <si>
    <t>218182_s_at,222549_at|9076</t>
  </si>
  <si>
    <t>218182_s_at|9076</t>
  </si>
  <si>
    <t>S.no</t>
  </si>
  <si>
    <t>Pathway Entities</t>
  </si>
  <si>
    <t>Hs_Focal_Adhesion_WP306_71714</t>
  </si>
  <si>
    <t>Hs_Spinal_Cord_Injury_WP2431_76332</t>
  </si>
  <si>
    <t>Hs_Allograft_Rejection_WP2328_76328</t>
  </si>
  <si>
    <t>Hs_TCR_Signaling_Pathway_WP69_72111</t>
  </si>
  <si>
    <t>Hs_B_Cell_Receptor_Signaling_Pathway_WP23_72101</t>
  </si>
  <si>
    <t>Hs_Immunoregulatory_interactions_between_a_Lymphoid_and_a_non-Lymphoid_cell_WP1829_76993</t>
  </si>
  <si>
    <t>Hs_Costimulation_by_the_CD28_family_WP1799_77064</t>
  </si>
  <si>
    <t>Hs_TCR_signaling_WP1927_76950</t>
  </si>
  <si>
    <t>Hs_Oncostatin_M_Signaling_Pathway_WP2374_73668</t>
  </si>
  <si>
    <t>Hs_Collagen_biosynthesis_and_modifying_enzymes_WP2725_76944</t>
  </si>
  <si>
    <t>Hs_Signaling_by_PDGF_WP1916_76874</t>
  </si>
  <si>
    <t>Hs_Assembly_of_collagen_fibrils_and_other_multimeric_structures_WP2798_77089</t>
  </si>
  <si>
    <t>Hs_T-Cell_Receptor_and_Co-stimulatory_Signaling_WP2583_75360</t>
  </si>
  <si>
    <t>Hs_Interferon_gamma_signaling_WP1836_77096</t>
  </si>
  <si>
    <t>Hs_Cholesterol_Biosynthesis_WP197_69902</t>
  </si>
  <si>
    <t>Hs_Regulation_of_Insulin-like_Growth_Factor_(IGF)_Transport_and_Uptake_by_Insulin-like_Growth_Factor_Binding_Proteins_(IGFBPs)_WP2799_77094</t>
  </si>
  <si>
    <t xml:space="preserve">Agilent </t>
  </si>
  <si>
    <t>U133 PLUS 2</t>
  </si>
  <si>
    <t>U133A</t>
  </si>
  <si>
    <t>U133A_2</t>
  </si>
  <si>
    <t xml:space="preserve">S.no </t>
  </si>
  <si>
    <t>Gene Symbol</t>
  </si>
  <si>
    <t>Gene Title</t>
  </si>
  <si>
    <t>Chromosome Number(Avadis)</t>
  </si>
  <si>
    <t>Entrez Gene</t>
  </si>
  <si>
    <t>GO(Avadis)</t>
  </si>
  <si>
    <t>RefSeq Transcript ID</t>
  </si>
  <si>
    <t>Gene_ID</t>
  </si>
  <si>
    <t>Regulation</t>
  </si>
  <si>
    <t>FC (abs)</t>
  </si>
  <si>
    <t>Down Regulated genes</t>
  </si>
  <si>
    <t xml:space="preserve">Up Regulated Genes </t>
  </si>
  <si>
    <t>Matched Entities</t>
  </si>
  <si>
    <t>AGILENT</t>
  </si>
  <si>
    <t>Pathway</t>
  </si>
  <si>
    <t>Percentage</t>
  </si>
  <si>
    <t>Hs.660640</t>
  </si>
  <si>
    <t>Hs.924</t>
  </si>
  <si>
    <t>Hs.12248</t>
  </si>
  <si>
    <t>Hs.310164</t>
  </si>
  <si>
    <t>Hs.443789</t>
  </si>
  <si>
    <t>Hs.149020</t>
  </si>
  <si>
    <t>Hs.89603</t>
  </si>
  <si>
    <t>Hs.546392</t>
  </si>
  <si>
    <t>Hs.631726</t>
  </si>
  <si>
    <t>Hs.334587</t>
  </si>
  <si>
    <t>Hs.5462</t>
  </si>
  <si>
    <t>Hs.258326</t>
  </si>
  <si>
    <t>Hs.458438</t>
  </si>
  <si>
    <t>Hs.503074</t>
  </si>
  <si>
    <t>Hs.226307</t>
  </si>
  <si>
    <t>Hs.437241</t>
  </si>
  <si>
    <t>Hs.436939</t>
  </si>
  <si>
    <t>Hs.513645</t>
  </si>
  <si>
    <t>Hs.591009</t>
  </si>
  <si>
    <t>Hs.591375</t>
  </si>
  <si>
    <t>Hs.155097</t>
  </si>
  <si>
    <t>Hs.23585</t>
  </si>
  <si>
    <t>Hs.74034</t>
  </si>
  <si>
    <t>Hs.212332</t>
  </si>
  <si>
    <t>Hs.77254</t>
  </si>
  <si>
    <t>Hs.381189</t>
  </si>
  <si>
    <t>Hs.524947</t>
  </si>
  <si>
    <t>Hs.732435</t>
  </si>
  <si>
    <t>Hs.84113</t>
  </si>
  <si>
    <t>Hs.429666</t>
  </si>
  <si>
    <t>Hs.14559</t>
  </si>
  <si>
    <t>Hs.241551</t>
  </si>
  <si>
    <t>Hs.439060</t>
  </si>
  <si>
    <t>Hs.445890</t>
  </si>
  <si>
    <t>Hs.117938</t>
  </si>
  <si>
    <t>Hs.172928</t>
  </si>
  <si>
    <t>Hs.489142</t>
  </si>
  <si>
    <t>Hs.443625</t>
  </si>
  <si>
    <t>Hs.17441</t>
  </si>
  <si>
    <t>Hs.210283</t>
  </si>
  <si>
    <t>Hs.445827</t>
  </si>
  <si>
    <t>Hs.474053</t>
  </si>
  <si>
    <t>Hs.233240</t>
  </si>
  <si>
    <t>Hs.699247</t>
  </si>
  <si>
    <t>Hs.513779</t>
  </si>
  <si>
    <t>Hs.473087</t>
  </si>
  <si>
    <t>Hs.632592</t>
  </si>
  <si>
    <t>Hs.8867</t>
  </si>
  <si>
    <t>Hs.39429</t>
  </si>
  <si>
    <t>Hs.520708</t>
  </si>
  <si>
    <t>Hs.292156</t>
  </si>
  <si>
    <t>Hs.77695</t>
  </si>
  <si>
    <t>Hs.567828</t>
  </si>
  <si>
    <t>Hs.95612</t>
  </si>
  <si>
    <t>Hs.41690</t>
  </si>
  <si>
    <t>Hs.458358</t>
  </si>
  <si>
    <t>Hs.2633</t>
  </si>
  <si>
    <t>Hs.604915///Hs.728928</t>
  </si>
  <si>
    <t>Hs.656473</t>
  </si>
  <si>
    <t>Hs.298654</t>
  </si>
  <si>
    <t>Hs.591664</t>
  </si>
  <si>
    <t>Hs.346868</t>
  </si>
  <si>
    <t>Hs.518299</t>
  </si>
  <si>
    <t>Hs.149239</t>
  </si>
  <si>
    <t>Hs.12844</t>
  </si>
  <si>
    <t>Hs.151777</t>
  </si>
  <si>
    <t>Hs.404056</t>
  </si>
  <si>
    <t>Hs.248437</t>
  </si>
  <si>
    <t>Hs.44690///Hs.492618</t>
  </si>
  <si>
    <t>Hs.391561</t>
  </si>
  <si>
    <t>Hs.86131</t>
  </si>
  <si>
    <t>Hs.5737</t>
  </si>
  <si>
    <t>Hs.409065</t>
  </si>
  <si>
    <t>Hs.472054</t>
  </si>
  <si>
    <t>Hs.39384</t>
  </si>
  <si>
    <t>Hs.203717</t>
  </si>
  <si>
    <t>Hs.25647</t>
  </si>
  <si>
    <t>Hs.118400</t>
  </si>
  <si>
    <t>Hs.98751</t>
  </si>
  <si>
    <t>Hs.591863</t>
  </si>
  <si>
    <t>Hs.78619</t>
  </si>
  <si>
    <t>Hs.658464</t>
  </si>
  <si>
    <t>Hs.74471</t>
  </si>
  <si>
    <t>Hs.268849</t>
  </si>
  <si>
    <t>Hs.190495</t>
  </si>
  <si>
    <t>Hs.591292</t>
  </si>
  <si>
    <t>Hs.628096</t>
  </si>
  <si>
    <t>Hs.432648</t>
  </si>
  <si>
    <t>Hs.731440///Hs.90093</t>
  </si>
  <si>
    <t>Hs.135554</t>
  </si>
  <si>
    <t>Hs.133397</t>
  </si>
  <si>
    <t>Hs.306764</t>
  </si>
  <si>
    <t>Hs.81892</t>
  </si>
  <si>
    <t>Hs.435001</t>
  </si>
  <si>
    <t>Hs.650585</t>
  </si>
  <si>
    <t>Hs.591484</t>
  </si>
  <si>
    <t>Hs.2795</t>
  </si>
  <si>
    <t>Hs.102267</t>
  </si>
  <si>
    <t>Hs.591697</t>
  </si>
  <si>
    <t>Hs.441113</t>
  </si>
  <si>
    <t>Hs.184339</t>
  </si>
  <si>
    <t>Hs.389137</t>
  </si>
  <si>
    <t>Hs.512842</t>
  </si>
  <si>
    <t>Hs.379414</t>
  </si>
  <si>
    <t>Hs.1695</t>
  </si>
  <si>
    <t>Hs.513617</t>
  </si>
  <si>
    <t>Hs.620391</t>
  </si>
  <si>
    <t>Hs.333823</t>
  </si>
  <si>
    <t>Hs.18349</t>
  </si>
  <si>
    <t>Hs.205163</t>
  </si>
  <si>
    <t>Hs.44298</t>
  </si>
  <si>
    <t>Hs.369422</t>
  </si>
  <si>
    <t>Hs.202453</t>
  </si>
  <si>
    <t>Hs.16355</t>
  </si>
  <si>
    <t>Hs.107474</t>
  </si>
  <si>
    <t>Hs.591671</t>
  </si>
  <si>
    <t>Hs.372914</t>
  </si>
  <si>
    <t>Hs.521461</t>
  </si>
  <si>
    <t>Hs.645802</t>
  </si>
  <si>
    <t>Hs.585728</t>
  </si>
  <si>
    <t>Hs.463456</t>
  </si>
  <si>
    <t>Hs.155017</t>
  </si>
  <si>
    <t>Hs.518774</t>
  </si>
  <si>
    <t>Hs.591976</t>
  </si>
  <si>
    <t>Hs.104741</t>
  </si>
  <si>
    <t>Hs.492516</t>
  </si>
  <si>
    <t>Hs.154036</t>
  </si>
  <si>
    <t>Hs.705323</t>
  </si>
  <si>
    <t>Hs.497350</t>
  </si>
  <si>
    <t>Hs.643512</t>
  </si>
  <si>
    <t>Hs.398157</t>
  </si>
  <si>
    <t>Hs.77422</t>
  </si>
  <si>
    <t>Hs.136348</t>
  </si>
  <si>
    <t>Hs.152337</t>
  </si>
  <si>
    <t>Hs.472010</t>
  </si>
  <si>
    <t>Hs.647450</t>
  </si>
  <si>
    <t>Hs.592689</t>
  </si>
  <si>
    <t>Hs.473838</t>
  </si>
  <si>
    <t>Hs.670716///Hs.591159</t>
  </si>
  <si>
    <t>Hs.705480</t>
  </si>
  <si>
    <t>Hs.489824</t>
  </si>
  <si>
    <t>Hs.437191</t>
  </si>
  <si>
    <t>Hs.744887</t>
  </si>
  <si>
    <t>Hs.505469</t>
  </si>
  <si>
    <t>Hs.546282</t>
  </si>
  <si>
    <t>Hs.145386</t>
  </si>
  <si>
    <t>Hs.445705</t>
  </si>
  <si>
    <t>Hs.23642</t>
  </si>
  <si>
    <t>Hs.55279</t>
  </si>
  <si>
    <t>Hs.38449</t>
  </si>
  <si>
    <t>Hs.523718</t>
  </si>
  <si>
    <t>Hs.438953</t>
  </si>
  <si>
    <t>Hs.221847</t>
  </si>
  <si>
    <t>Hs.491232</t>
  </si>
  <si>
    <t>Hs.79136</t>
  </si>
  <si>
    <t>Hs.513797</t>
  </si>
  <si>
    <t>Hs.360174</t>
  </si>
  <si>
    <t>Hs.464734</t>
  </si>
  <si>
    <t>Hs.356549</t>
  </si>
  <si>
    <t>Hs.313</t>
  </si>
  <si>
    <t>Hs.519880</t>
  </si>
  <si>
    <t>Hs.513530</t>
  </si>
  <si>
    <t>Hs.2030</t>
  </si>
  <si>
    <t>Hs.658956</t>
  </si>
  <si>
    <t>Hs.684865///Hs.143250</t>
  </si>
  <si>
    <t>Hs.137569</t>
  </si>
  <si>
    <t>Hs.133892</t>
  </si>
  <si>
    <t>Hs.444947</t>
  </si>
  <si>
    <t>Hs.169840</t>
  </si>
  <si>
    <t>Hs.75318</t>
  </si>
  <si>
    <t>Hs.396393</t>
  </si>
  <si>
    <t>Hs.491695</t>
  </si>
  <si>
    <t>Hs.162241</t>
  </si>
  <si>
    <t>Hs.643801</t>
  </si>
  <si>
    <t>Hs.533287</t>
  </si>
  <si>
    <t>Hs.18029</t>
  </si>
  <si>
    <t>Hs.643085</t>
  </si>
  <si>
    <t>Hs.194148</t>
  </si>
  <si>
    <t>Hs.653124</t>
  </si>
  <si>
    <t>Hs.21331</t>
  </si>
  <si>
    <t>* Unigene ID selected from Agilent platform analysis and the genes are sorted based on the p value obtained from the Agilent platform</t>
  </si>
  <si>
    <t>UniGene ID</t>
  </si>
  <si>
    <t>* The pathways are sorted based on the percentage matched entities obtained from the Agilent platform</t>
  </si>
  <si>
    <r>
      <t xml:space="preserve">Reddy </t>
    </r>
    <r>
      <rPr>
        <b/>
        <i/>
        <sz val="12"/>
        <color theme="1"/>
        <rFont val="Calibri"/>
        <family val="2"/>
        <scheme val="minor"/>
      </rPr>
      <t>et al</t>
    </r>
    <r>
      <rPr>
        <b/>
        <sz val="12"/>
        <color theme="1"/>
        <rFont val="Calibri"/>
        <family val="2"/>
        <scheme val="minor"/>
      </rPr>
      <t xml:space="preserve">., 2015  Meta-analyses of microarray datasets identifies </t>
    </r>
    <r>
      <rPr>
        <b/>
        <i/>
        <sz val="12"/>
        <color theme="1"/>
        <rFont val="Calibri"/>
        <family val="2"/>
        <scheme val="minor"/>
      </rPr>
      <t>ANO1</t>
    </r>
    <r>
      <rPr>
        <b/>
        <sz val="12"/>
        <color theme="1"/>
        <rFont val="Calibri"/>
        <family val="2"/>
        <scheme val="minor"/>
      </rPr>
      <t xml:space="preserve"> and</t>
    </r>
    <r>
      <rPr>
        <b/>
        <i/>
        <sz val="12"/>
        <color theme="1"/>
        <rFont val="Calibri"/>
        <family val="2"/>
        <scheme val="minor"/>
      </rPr>
      <t xml:space="preserve"> FADD</t>
    </r>
    <r>
      <rPr>
        <b/>
        <sz val="12"/>
        <color theme="1"/>
        <rFont val="Calibri"/>
        <family val="2"/>
        <scheme val="minor"/>
      </rPr>
      <t xml:space="preserve"> as prognostic markers of Head and Neck Cancer</t>
    </r>
  </si>
  <si>
    <t>Supplementary file 2A : List of concordant, differentially expressed genes obtained from cross platform analysis *</t>
  </si>
  <si>
    <t>Supplementary file 2B : List of concordant pathways obtained from cross  platform analysis*</t>
  </si>
  <si>
    <r>
      <rPr>
        <b/>
        <i/>
        <sz val="12"/>
        <color indexed="8"/>
        <rFont val="Calibri"/>
        <family val="2"/>
      </rPr>
      <t>p</t>
    </r>
    <r>
      <rPr>
        <b/>
        <sz val="12"/>
        <color indexed="8"/>
        <rFont val="Calibri"/>
        <family val="2"/>
      </rPr>
      <t>-valu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sz val="11"/>
      <color indexed="8"/>
      <name val="Calibri"/>
      <family val="2"/>
    </font>
    <font>
      <b/>
      <sz val="12"/>
      <color theme="1"/>
      <name val="Calibri"/>
      <family val="2"/>
      <scheme val="minor"/>
    </font>
    <font>
      <b/>
      <sz val="12"/>
      <color indexed="8"/>
      <name val="Calibri"/>
      <family val="2"/>
    </font>
    <font>
      <b/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i/>
      <sz val="11"/>
      <color indexed="8"/>
      <name val="Calibri"/>
      <family val="2"/>
    </font>
    <font>
      <b/>
      <i/>
      <sz val="12"/>
      <color indexed="8"/>
      <name val="Calibri"/>
      <family val="2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5">
    <xf numFmtId="0" fontId="0" fillId="0" borderId="0"/>
    <xf numFmtId="0" fontId="1" fillId="0" borderId="0"/>
    <xf numFmtId="0" fontId="1" fillId="0" borderId="0"/>
    <xf numFmtId="0" fontId="1" fillId="0" borderId="0"/>
    <xf numFmtId="0" fontId="1" fillId="0" borderId="0"/>
  </cellStyleXfs>
  <cellXfs count="44">
    <xf numFmtId="0" fontId="0" fillId="0" borderId="0" xfId="0"/>
    <xf numFmtId="0" fontId="2" fillId="0" borderId="1" xfId="2" applyFont="1" applyFill="1" applyBorder="1" applyAlignment="1">
      <alignment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Alignment="1">
      <alignment horizontal="left" vertical="top" wrapText="1"/>
    </xf>
    <xf numFmtId="0" fontId="4" fillId="0" borderId="1" xfId="1" applyFont="1" applyFill="1" applyBorder="1" applyAlignment="1">
      <alignment horizontal="center" vertical="top" wrapText="1"/>
    </xf>
    <xf numFmtId="0" fontId="0" fillId="0" borderId="0" xfId="0" applyAlignment="1">
      <alignment vertical="top" wrapText="1"/>
    </xf>
    <xf numFmtId="2" fontId="0" fillId="0" borderId="0" xfId="0" applyNumberFormat="1" applyAlignment="1">
      <alignment vertical="top" wrapText="1"/>
    </xf>
    <xf numFmtId="2" fontId="6" fillId="0" borderId="0" xfId="0" applyNumberFormat="1" applyFont="1" applyAlignment="1">
      <alignment horizontal="left" vertical="top" wrapText="1"/>
    </xf>
    <xf numFmtId="0" fontId="6" fillId="0" borderId="0" xfId="0" applyFont="1" applyAlignment="1">
      <alignment horizontal="left" vertical="top" wrapText="1"/>
    </xf>
    <xf numFmtId="0" fontId="3" fillId="0" borderId="0" xfId="0" applyFont="1" applyBorder="1" applyAlignment="1">
      <alignment vertical="top" wrapText="1"/>
    </xf>
    <xf numFmtId="0" fontId="6" fillId="0" borderId="0" xfId="0" applyFont="1" applyAlignment="1">
      <alignment vertical="top" wrapText="1"/>
    </xf>
    <xf numFmtId="0" fontId="4" fillId="0" borderId="1" xfId="2" applyFont="1" applyFill="1" applyBorder="1" applyAlignment="1">
      <alignment horizontal="center" vertical="top" wrapText="1"/>
    </xf>
    <xf numFmtId="2" fontId="4" fillId="0" borderId="1" xfId="2" applyNumberFormat="1" applyFont="1" applyFill="1" applyBorder="1" applyAlignment="1">
      <alignment horizontal="center" vertical="top" wrapText="1"/>
    </xf>
    <xf numFmtId="0" fontId="3" fillId="0" borderId="0" xfId="0" applyFont="1" applyFill="1" applyAlignment="1">
      <alignment vertical="top" wrapText="1"/>
    </xf>
    <xf numFmtId="0" fontId="0" fillId="0" borderId="1" xfId="0" applyBorder="1" applyAlignment="1">
      <alignment horizontal="center" vertical="top" wrapText="1"/>
    </xf>
    <xf numFmtId="0" fontId="2" fillId="0" borderId="1" xfId="2" applyFont="1" applyFill="1" applyBorder="1" applyAlignment="1">
      <alignment horizontal="center" vertical="top" wrapText="1"/>
    </xf>
    <xf numFmtId="2" fontId="2" fillId="0" borderId="1" xfId="2" applyNumberFormat="1" applyFont="1" applyFill="1" applyBorder="1" applyAlignment="1">
      <alignment horizontal="center" vertical="top" wrapText="1"/>
    </xf>
    <xf numFmtId="0" fontId="3" fillId="0" borderId="1" xfId="0" applyFont="1" applyBorder="1" applyAlignment="1">
      <alignment horizontal="left" vertical="top" wrapText="1"/>
    </xf>
    <xf numFmtId="0" fontId="0" fillId="0" borderId="7" xfId="0" applyBorder="1" applyAlignment="1">
      <alignment horizontal="left" vertical="top" wrapText="1"/>
    </xf>
    <xf numFmtId="0" fontId="3" fillId="0" borderId="1" xfId="0" applyFont="1" applyBorder="1" applyAlignment="1">
      <alignment horizontal="center" vertical="top" wrapText="1"/>
    </xf>
    <xf numFmtId="0" fontId="4" fillId="0" borderId="2" xfId="2" applyFont="1" applyFill="1" applyBorder="1" applyAlignment="1">
      <alignment horizontal="center" vertical="center" wrapText="1"/>
    </xf>
    <xf numFmtId="0" fontId="4" fillId="0" borderId="3" xfId="2" applyFont="1" applyFill="1" applyBorder="1" applyAlignment="1">
      <alignment horizontal="center" vertical="center" wrapText="1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4" fillId="0" borderId="1" xfId="2" applyFont="1" applyFill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3" fillId="0" borderId="0" xfId="0" applyFont="1" applyAlignment="1">
      <alignment horizontal="left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1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 wrapText="1"/>
    </xf>
    <xf numFmtId="0" fontId="4" fillId="0" borderId="4" xfId="1" applyFont="1" applyFill="1" applyBorder="1" applyAlignment="1">
      <alignment horizontal="center" vertical="center" wrapText="1"/>
    </xf>
    <xf numFmtId="0" fontId="4" fillId="0" borderId="6" xfId="1" applyFont="1" applyFill="1" applyBorder="1" applyAlignment="1">
      <alignment horizontal="center" vertical="center" wrapText="1"/>
    </xf>
    <xf numFmtId="0" fontId="4" fillId="0" borderId="5" xfId="1" applyFont="1" applyFill="1" applyBorder="1" applyAlignment="1">
      <alignment horizontal="center" vertical="center" wrapText="1"/>
    </xf>
    <xf numFmtId="0" fontId="4" fillId="0" borderId="1" xfId="3" applyFont="1" applyFill="1" applyBorder="1" applyAlignment="1">
      <alignment horizontal="center" vertical="center" wrapText="1"/>
    </xf>
    <xf numFmtId="0" fontId="4" fillId="0" borderId="1" xfId="4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0" fillId="0" borderId="1" xfId="0" applyBorder="1" applyAlignment="1">
      <alignment horizontal="center" vertical="center" wrapText="1"/>
    </xf>
    <xf numFmtId="0" fontId="7" fillId="0" borderId="1" xfId="1" applyFont="1" applyFill="1" applyBorder="1" applyAlignment="1">
      <alignment horizontal="left" vertical="center" wrapText="1"/>
    </xf>
    <xf numFmtId="0" fontId="2" fillId="0" borderId="1" xfId="1" applyFont="1" applyFill="1" applyBorder="1" applyAlignment="1">
      <alignment horizontal="left" vertical="center" wrapText="1"/>
    </xf>
    <xf numFmtId="0" fontId="2" fillId="0" borderId="0" xfId="1" applyFont="1" applyFill="1" applyBorder="1" applyAlignment="1">
      <alignment horizontal="center" vertical="center" wrapText="1"/>
    </xf>
  </cellXfs>
  <cellStyles count="5">
    <cellStyle name="Normal" xfId="0" builtinId="0"/>
    <cellStyle name="Normal_Sheet1" xfId="1"/>
    <cellStyle name="Normal_Sheet2" xfId="2"/>
    <cellStyle name="Normal_Sheet6" xfId="3"/>
    <cellStyle name="Normal_SUPPLEMENTARY FILE 1" xfId="4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2:W196"/>
  <sheetViews>
    <sheetView topLeftCell="A193" workbookViewId="0">
      <selection activeCell="J12" sqref="J12"/>
    </sheetView>
  </sheetViews>
  <sheetFormatPr defaultRowHeight="15" x14ac:dyDescent="0.25"/>
  <cols>
    <col min="1" max="2" width="9.140625" style="27"/>
    <col min="3" max="3" width="7.42578125" style="27" bestFit="1" customWidth="1"/>
    <col min="4" max="4" width="10" style="27" customWidth="1"/>
    <col min="5" max="5" width="28.42578125" style="27" customWidth="1"/>
    <col min="6" max="6" width="13.42578125" style="27" customWidth="1"/>
    <col min="7" max="7" width="18.28515625" style="27" customWidth="1"/>
    <col min="8" max="8" width="12.7109375" style="27" bestFit="1" customWidth="1"/>
    <col min="9" max="9" width="22.5703125" style="27" customWidth="1"/>
    <col min="10" max="10" width="15.42578125" style="27" customWidth="1"/>
    <col min="11" max="11" width="11.5703125" style="27" bestFit="1" customWidth="1"/>
    <col min="12" max="12" width="14.42578125" style="27" customWidth="1"/>
    <col min="13" max="13" width="12" style="27" bestFit="1" customWidth="1"/>
    <col min="14" max="14" width="10" style="27" bestFit="1" customWidth="1"/>
    <col min="15" max="15" width="13.85546875" style="27" customWidth="1"/>
    <col min="16" max="16" width="12" style="27" bestFit="1" customWidth="1"/>
    <col min="17" max="17" width="11" style="27" bestFit="1" customWidth="1"/>
    <col min="18" max="18" width="12.85546875" style="27" customWidth="1"/>
    <col min="19" max="19" width="12" style="27" bestFit="1" customWidth="1"/>
    <col min="20" max="20" width="9.140625" style="27"/>
    <col min="21" max="21" width="11" style="27" customWidth="1"/>
    <col min="22" max="22" width="12" style="27" bestFit="1" customWidth="1"/>
    <col min="23" max="23" width="10" style="27" bestFit="1" customWidth="1"/>
    <col min="24" max="16384" width="9.140625" style="27"/>
  </cols>
  <sheetData>
    <row r="2" spans="3:23" ht="15.75" x14ac:dyDescent="0.25">
      <c r="C2" s="25" t="s">
        <v>1389</v>
      </c>
      <c r="D2" s="25"/>
      <c r="E2" s="25"/>
      <c r="F2" s="25"/>
      <c r="G2" s="25"/>
      <c r="H2" s="25"/>
      <c r="I2" s="26"/>
    </row>
    <row r="3" spans="3:23" ht="15.75" x14ac:dyDescent="0.25">
      <c r="C3" s="25" t="s">
        <v>1390</v>
      </c>
      <c r="D3" s="25"/>
      <c r="E3" s="25"/>
      <c r="F3" s="25"/>
      <c r="G3" s="25"/>
      <c r="H3" s="25"/>
      <c r="I3" s="28"/>
    </row>
    <row r="6" spans="3:23" s="26" customFormat="1" ht="15.75" x14ac:dyDescent="0.25">
      <c r="C6" s="29" t="s">
        <v>1200</v>
      </c>
      <c r="D6" s="30"/>
      <c r="E6" s="31"/>
      <c r="F6" s="31"/>
      <c r="G6" s="31"/>
      <c r="H6" s="31"/>
      <c r="I6" s="31"/>
      <c r="J6" s="31"/>
      <c r="K6" s="31"/>
      <c r="L6" s="31"/>
      <c r="M6" s="31"/>
      <c r="N6" s="31"/>
      <c r="O6" s="31"/>
      <c r="P6" s="31"/>
      <c r="Q6" s="31"/>
      <c r="R6" s="31"/>
      <c r="S6" s="31"/>
      <c r="T6" s="31"/>
      <c r="U6" s="31"/>
      <c r="V6" s="31"/>
      <c r="W6" s="31"/>
    </row>
    <row r="7" spans="3:23" s="26" customFormat="1" ht="15.75" x14ac:dyDescent="0.25">
      <c r="C7" s="31"/>
      <c r="D7" s="31"/>
      <c r="E7" s="31"/>
      <c r="F7" s="31"/>
      <c r="G7" s="31"/>
      <c r="H7" s="31"/>
      <c r="I7" s="31"/>
      <c r="J7" s="31"/>
      <c r="K7" s="31"/>
      <c r="L7" s="29" t="s">
        <v>1186</v>
      </c>
      <c r="M7" s="32"/>
      <c r="N7" s="30"/>
      <c r="O7" s="33" t="s">
        <v>1187</v>
      </c>
      <c r="P7" s="34"/>
      <c r="Q7" s="35"/>
      <c r="R7" s="29" t="s">
        <v>1188</v>
      </c>
      <c r="S7" s="32"/>
      <c r="T7" s="30"/>
      <c r="U7" s="33" t="s">
        <v>1189</v>
      </c>
      <c r="V7" s="34"/>
      <c r="W7" s="35"/>
    </row>
    <row r="8" spans="3:23" s="39" customFormat="1" ht="31.5" x14ac:dyDescent="0.25">
      <c r="C8" s="36" t="s">
        <v>1190</v>
      </c>
      <c r="D8" s="37" t="s">
        <v>1191</v>
      </c>
      <c r="E8" s="37" t="s">
        <v>1192</v>
      </c>
      <c r="F8" s="37" t="s">
        <v>1387</v>
      </c>
      <c r="G8" s="37" t="s">
        <v>1193</v>
      </c>
      <c r="H8" s="37" t="s">
        <v>1194</v>
      </c>
      <c r="I8" s="37" t="s">
        <v>1195</v>
      </c>
      <c r="J8" s="37" t="s">
        <v>1196</v>
      </c>
      <c r="K8" s="38" t="s">
        <v>1198</v>
      </c>
      <c r="L8" s="38" t="s">
        <v>1197</v>
      </c>
      <c r="M8" s="38" t="s">
        <v>1392</v>
      </c>
      <c r="N8" s="38" t="s">
        <v>1199</v>
      </c>
      <c r="O8" s="38" t="s">
        <v>1197</v>
      </c>
      <c r="P8" s="38" t="s">
        <v>1392</v>
      </c>
      <c r="Q8" s="38" t="s">
        <v>1199</v>
      </c>
      <c r="R8" s="38" t="s">
        <v>1197</v>
      </c>
      <c r="S8" s="38" t="s">
        <v>1392</v>
      </c>
      <c r="T8" s="38" t="s">
        <v>1199</v>
      </c>
      <c r="U8" s="38" t="s">
        <v>1197</v>
      </c>
      <c r="V8" s="38" t="s">
        <v>1392</v>
      </c>
      <c r="W8" s="38" t="s">
        <v>1199</v>
      </c>
    </row>
    <row r="9" spans="3:23" ht="60" x14ac:dyDescent="0.25">
      <c r="C9" s="40">
        <v>1</v>
      </c>
      <c r="D9" s="41" t="s">
        <v>2</v>
      </c>
      <c r="E9" s="42" t="s">
        <v>4</v>
      </c>
      <c r="F9" s="42" t="s">
        <v>1206</v>
      </c>
      <c r="G9" s="42" t="s">
        <v>3</v>
      </c>
      <c r="H9" s="42">
        <v>100130418</v>
      </c>
      <c r="I9" s="42" t="s">
        <v>5</v>
      </c>
      <c r="J9" s="42" t="s">
        <v>5</v>
      </c>
      <c r="K9" s="42" t="s">
        <v>1</v>
      </c>
      <c r="L9" s="42" t="s">
        <v>0</v>
      </c>
      <c r="M9" s="42">
        <v>5.184613E-22</v>
      </c>
      <c r="N9" s="42">
        <v>5.4370070000000004</v>
      </c>
      <c r="O9" s="42" t="s">
        <v>6</v>
      </c>
      <c r="P9" s="42">
        <v>7.8549110000000003E-12</v>
      </c>
      <c r="Q9" s="42">
        <v>4.4885463999999997</v>
      </c>
      <c r="R9" s="42" t="s">
        <v>7</v>
      </c>
      <c r="S9" s="42">
        <v>1.1055129E-5</v>
      </c>
      <c r="T9" s="42">
        <v>4.9971848000000003</v>
      </c>
      <c r="U9" s="42" t="s">
        <v>7</v>
      </c>
      <c r="V9" s="42">
        <v>2.3018862999999999E-12</v>
      </c>
      <c r="W9" s="42">
        <v>3.3481958000000001</v>
      </c>
    </row>
    <row r="10" spans="3:23" ht="75" x14ac:dyDescent="0.25">
      <c r="C10" s="40">
        <v>2</v>
      </c>
      <c r="D10" s="41" t="s">
        <v>9</v>
      </c>
      <c r="E10" s="42" t="s">
        <v>11</v>
      </c>
      <c r="F10" s="42" t="s">
        <v>1213</v>
      </c>
      <c r="G10" s="42" t="s">
        <v>10</v>
      </c>
      <c r="H10" s="42">
        <v>51316</v>
      </c>
      <c r="I10" s="42" t="s">
        <v>12</v>
      </c>
      <c r="J10" s="42" t="s">
        <v>13</v>
      </c>
      <c r="K10" s="42" t="s">
        <v>1</v>
      </c>
      <c r="L10" s="42" t="s">
        <v>8</v>
      </c>
      <c r="M10" s="42">
        <v>3.2199493999999999E-19</v>
      </c>
      <c r="N10" s="42">
        <v>91.978589999999997</v>
      </c>
      <c r="O10" s="42" t="s">
        <v>14</v>
      </c>
      <c r="P10" s="42">
        <v>4.4470467000000001E-4</v>
      </c>
      <c r="Q10" s="42">
        <v>2.9864253999999999</v>
      </c>
      <c r="R10" s="42" t="s">
        <v>14</v>
      </c>
      <c r="S10" s="42">
        <v>2.7021585999999998E-3</v>
      </c>
      <c r="T10" s="42">
        <v>5.1341232999999997</v>
      </c>
      <c r="U10" s="42" t="s">
        <v>14</v>
      </c>
      <c r="V10" s="42">
        <v>1.5856734E-20</v>
      </c>
      <c r="W10" s="42">
        <v>16.914909999999999</v>
      </c>
    </row>
    <row r="11" spans="3:23" ht="45" x14ac:dyDescent="0.25">
      <c r="C11" s="40">
        <v>3</v>
      </c>
      <c r="D11" s="41" t="s">
        <v>16</v>
      </c>
      <c r="E11" s="42" t="s">
        <v>18</v>
      </c>
      <c r="F11" s="42" t="s">
        <v>1210</v>
      </c>
      <c r="G11" s="42" t="s">
        <v>17</v>
      </c>
      <c r="H11" s="42">
        <v>79632</v>
      </c>
      <c r="I11" s="42" t="s">
        <v>19</v>
      </c>
      <c r="J11" s="42" t="s">
        <v>20</v>
      </c>
      <c r="K11" s="42" t="s">
        <v>1</v>
      </c>
      <c r="L11" s="42" t="s">
        <v>15</v>
      </c>
      <c r="M11" s="42">
        <v>4.8123359999999999E-17</v>
      </c>
      <c r="N11" s="42">
        <v>8.9897620000000007</v>
      </c>
      <c r="O11" s="42" t="s">
        <v>21</v>
      </c>
      <c r="P11" s="42">
        <v>4.7214402E-4</v>
      </c>
      <c r="Q11" s="42">
        <v>2.4747865</v>
      </c>
      <c r="R11" s="42" t="s">
        <v>22</v>
      </c>
      <c r="S11" s="42">
        <v>7.4588980000000004E-11</v>
      </c>
      <c r="T11" s="42">
        <v>2.5813415000000002</v>
      </c>
      <c r="U11" s="42" t="s">
        <v>22</v>
      </c>
      <c r="V11" s="42">
        <v>8.1409650000000002E-17</v>
      </c>
      <c r="W11" s="42">
        <v>3.2377212000000002</v>
      </c>
    </row>
    <row r="12" spans="3:23" ht="165" x14ac:dyDescent="0.25">
      <c r="C12" s="40">
        <v>4</v>
      </c>
      <c r="D12" s="41" t="s">
        <v>24</v>
      </c>
      <c r="E12" s="42" t="s">
        <v>26</v>
      </c>
      <c r="F12" s="42" t="s">
        <v>1209</v>
      </c>
      <c r="G12" s="42" t="s">
        <v>25</v>
      </c>
      <c r="H12" s="42">
        <v>123872</v>
      </c>
      <c r="I12" s="42" t="s">
        <v>27</v>
      </c>
      <c r="J12" s="42" t="s">
        <v>28</v>
      </c>
      <c r="K12" s="42" t="s">
        <v>1</v>
      </c>
      <c r="L12" s="42" t="s">
        <v>23</v>
      </c>
      <c r="M12" s="42">
        <v>2.2809215999999999E-8</v>
      </c>
      <c r="N12" s="42">
        <v>9.7593960000000006</v>
      </c>
      <c r="O12" s="42" t="s">
        <v>29</v>
      </c>
      <c r="P12" s="42">
        <v>4.1244704000000001E-8</v>
      </c>
      <c r="Q12" s="42">
        <v>4.4630640000000001</v>
      </c>
      <c r="R12" s="42" t="s">
        <v>29</v>
      </c>
      <c r="S12" s="42">
        <v>7.2119509999999999E-6</v>
      </c>
      <c r="T12" s="42">
        <v>2.0242638999999998</v>
      </c>
      <c r="U12" s="42" t="s">
        <v>29</v>
      </c>
      <c r="V12" s="42">
        <v>4.2209249999999999E-15</v>
      </c>
      <c r="W12" s="42">
        <v>8.9419389999999996</v>
      </c>
    </row>
    <row r="13" spans="3:23" ht="30" x14ac:dyDescent="0.25">
      <c r="C13" s="40">
        <v>5</v>
      </c>
      <c r="D13" s="41" t="s">
        <v>31</v>
      </c>
      <c r="E13" s="42" t="s">
        <v>33</v>
      </c>
      <c r="F13" s="42" t="s">
        <v>1211</v>
      </c>
      <c r="G13" s="42" t="s">
        <v>32</v>
      </c>
      <c r="H13" s="42">
        <v>80000</v>
      </c>
      <c r="I13" s="42" t="s">
        <v>34</v>
      </c>
      <c r="J13" s="42" t="s">
        <v>35</v>
      </c>
      <c r="K13" s="42" t="s">
        <v>1</v>
      </c>
      <c r="L13" s="42" t="s">
        <v>30</v>
      </c>
      <c r="M13" s="42">
        <v>3.3249197000000002E-8</v>
      </c>
      <c r="N13" s="42">
        <v>2.9012532000000002</v>
      </c>
      <c r="O13" s="42" t="s">
        <v>36</v>
      </c>
      <c r="P13" s="42">
        <v>2.9444993E-7</v>
      </c>
      <c r="Q13" s="42">
        <v>3.2617954999999998</v>
      </c>
      <c r="R13" s="42" t="s">
        <v>37</v>
      </c>
      <c r="S13" s="42">
        <v>1.8021327000000001E-8</v>
      </c>
      <c r="T13" s="42">
        <v>2.6398519999999999</v>
      </c>
      <c r="U13" s="42" t="s">
        <v>37</v>
      </c>
      <c r="V13" s="42">
        <v>7.2118159999999996E-8</v>
      </c>
      <c r="W13" s="42">
        <v>2.1769588</v>
      </c>
    </row>
    <row r="14" spans="3:23" ht="75" x14ac:dyDescent="0.25">
      <c r="C14" s="40">
        <v>6</v>
      </c>
      <c r="D14" s="41" t="s">
        <v>39</v>
      </c>
      <c r="E14" s="42" t="s">
        <v>40</v>
      </c>
      <c r="F14" s="42" t="s">
        <v>1208</v>
      </c>
      <c r="G14" s="42" t="s">
        <v>10</v>
      </c>
      <c r="H14" s="42">
        <v>80319</v>
      </c>
      <c r="I14" s="42" t="s">
        <v>41</v>
      </c>
      <c r="J14" s="42" t="s">
        <v>42</v>
      </c>
      <c r="K14" s="42" t="s">
        <v>1</v>
      </c>
      <c r="L14" s="42" t="s">
        <v>38</v>
      </c>
      <c r="M14" s="42">
        <v>2.6544484000000001E-7</v>
      </c>
      <c r="N14" s="42">
        <v>4.1866611999999996</v>
      </c>
      <c r="O14" s="42" t="s">
        <v>43</v>
      </c>
      <c r="P14" s="42">
        <v>5.3998740000000005E-7</v>
      </c>
      <c r="Q14" s="42">
        <v>2.6016067999999999</v>
      </c>
      <c r="R14" s="42" t="s">
        <v>44</v>
      </c>
      <c r="S14" s="42">
        <v>1.6075088E-6</v>
      </c>
      <c r="T14" s="42">
        <v>2.5060003000000002</v>
      </c>
      <c r="U14" s="42" t="s">
        <v>44</v>
      </c>
      <c r="V14" s="42">
        <v>4.1525472999999997E-6</v>
      </c>
      <c r="W14" s="42">
        <v>2.2338952999999999</v>
      </c>
    </row>
    <row r="15" spans="3:23" ht="105" x14ac:dyDescent="0.25">
      <c r="C15" s="40">
        <v>7</v>
      </c>
      <c r="D15" s="41" t="s">
        <v>46</v>
      </c>
      <c r="E15" s="42" t="s">
        <v>48</v>
      </c>
      <c r="F15" s="42" t="s">
        <v>1215</v>
      </c>
      <c r="G15" s="42" t="s">
        <v>47</v>
      </c>
      <c r="H15" s="42">
        <v>11030</v>
      </c>
      <c r="I15" s="42" t="s">
        <v>49</v>
      </c>
      <c r="J15" s="42" t="s">
        <v>50</v>
      </c>
      <c r="K15" s="42" t="s">
        <v>1</v>
      </c>
      <c r="L15" s="42" t="s">
        <v>45</v>
      </c>
      <c r="M15" s="42">
        <v>9.5544510000000007E-6</v>
      </c>
      <c r="N15" s="42">
        <v>2.0805793000000001</v>
      </c>
      <c r="O15" s="42" t="s">
        <v>51</v>
      </c>
      <c r="P15" s="42">
        <v>9.5969529999999999E-5</v>
      </c>
      <c r="Q15" s="42">
        <v>2.2468352</v>
      </c>
      <c r="R15" s="42" t="s">
        <v>52</v>
      </c>
      <c r="S15" s="42">
        <v>1.2083205000000001E-3</v>
      </c>
      <c r="T15" s="42">
        <v>2.6737785000000001</v>
      </c>
      <c r="U15" s="42" t="s">
        <v>52</v>
      </c>
      <c r="V15" s="42">
        <v>7.397235E-12</v>
      </c>
      <c r="W15" s="42">
        <v>2.4270260000000001</v>
      </c>
    </row>
    <row r="16" spans="3:23" ht="60" x14ac:dyDescent="0.25">
      <c r="C16" s="40">
        <v>8</v>
      </c>
      <c r="D16" s="41" t="s">
        <v>54</v>
      </c>
      <c r="E16" s="42" t="s">
        <v>56</v>
      </c>
      <c r="F16" s="42" t="s">
        <v>1218</v>
      </c>
      <c r="G16" s="42" t="s">
        <v>55</v>
      </c>
      <c r="H16" s="42">
        <v>90485</v>
      </c>
      <c r="I16" s="42" t="s">
        <v>57</v>
      </c>
      <c r="J16" s="42" t="s">
        <v>58</v>
      </c>
      <c r="K16" s="42" t="s">
        <v>1</v>
      </c>
      <c r="L16" s="42" t="s">
        <v>53</v>
      </c>
      <c r="M16" s="42">
        <v>9.8437250000000004E-6</v>
      </c>
      <c r="N16" s="42">
        <v>2.6479170000000001</v>
      </c>
      <c r="O16" s="42" t="s">
        <v>59</v>
      </c>
      <c r="P16" s="42">
        <v>1.4436779E-16</v>
      </c>
      <c r="Q16" s="42">
        <v>26.746808999999999</v>
      </c>
      <c r="R16" s="42" t="s">
        <v>59</v>
      </c>
      <c r="S16" s="42">
        <v>3.7355599000000001E-6</v>
      </c>
      <c r="T16" s="42">
        <v>2.3581913000000001</v>
      </c>
      <c r="U16" s="42" t="s">
        <v>59</v>
      </c>
      <c r="V16" s="42">
        <v>2.3414148E-4</v>
      </c>
      <c r="W16" s="42">
        <v>2.0065894000000002</v>
      </c>
    </row>
    <row r="17" spans="3:23" ht="180" x14ac:dyDescent="0.25">
      <c r="C17" s="40">
        <v>9</v>
      </c>
      <c r="D17" s="41" t="s">
        <v>61</v>
      </c>
      <c r="E17" s="42" t="s">
        <v>63</v>
      </c>
      <c r="F17" s="42" t="s">
        <v>1212</v>
      </c>
      <c r="G17" s="42" t="s">
        <v>62</v>
      </c>
      <c r="H17" s="42">
        <v>4582</v>
      </c>
      <c r="I17" s="42" t="s">
        <v>64</v>
      </c>
      <c r="J17" s="42" t="s">
        <v>65</v>
      </c>
      <c r="K17" s="42" t="s">
        <v>1</v>
      </c>
      <c r="L17" s="42" t="s">
        <v>60</v>
      </c>
      <c r="M17" s="42">
        <v>1.9697984999999999E-5</v>
      </c>
      <c r="N17" s="42">
        <v>3.3509207000000001</v>
      </c>
      <c r="O17" s="42" t="s">
        <v>66</v>
      </c>
      <c r="P17" s="42">
        <v>4.5715776000000003E-4</v>
      </c>
      <c r="Q17" s="42">
        <v>5.2546444000000001</v>
      </c>
      <c r="R17" s="42" t="s">
        <v>66</v>
      </c>
      <c r="S17" s="42">
        <v>1.0163910999999999E-5</v>
      </c>
      <c r="T17" s="42">
        <v>8.3917859999999997</v>
      </c>
      <c r="U17" s="42" t="s">
        <v>66</v>
      </c>
      <c r="V17" s="42">
        <v>1.1197836000000001E-36</v>
      </c>
      <c r="W17" s="42">
        <v>19.30255</v>
      </c>
    </row>
    <row r="18" spans="3:23" ht="45" x14ac:dyDescent="0.25">
      <c r="C18" s="40">
        <v>10</v>
      </c>
      <c r="D18" s="41" t="s">
        <v>68</v>
      </c>
      <c r="E18" s="42" t="s">
        <v>69</v>
      </c>
      <c r="F18" s="42" t="s">
        <v>1217</v>
      </c>
      <c r="G18" s="42" t="s">
        <v>25</v>
      </c>
      <c r="H18" s="42">
        <v>51760</v>
      </c>
      <c r="I18" s="42" t="s">
        <v>70</v>
      </c>
      <c r="J18" s="42" t="s">
        <v>71</v>
      </c>
      <c r="K18" s="42" t="s">
        <v>1</v>
      </c>
      <c r="L18" s="42" t="s">
        <v>67</v>
      </c>
      <c r="M18" s="42">
        <v>2.7595936999999999E-5</v>
      </c>
      <c r="N18" s="42">
        <v>3.2747432999999999</v>
      </c>
      <c r="O18" s="42" t="s">
        <v>72</v>
      </c>
      <c r="P18" s="42">
        <v>1.4679305000000001E-5</v>
      </c>
      <c r="Q18" s="42">
        <v>2.0493028</v>
      </c>
      <c r="R18" s="42" t="s">
        <v>73</v>
      </c>
      <c r="S18" s="42">
        <v>2.0297903999999999E-7</v>
      </c>
      <c r="T18" s="42">
        <v>2.4631739000000001</v>
      </c>
      <c r="U18" s="42" t="s">
        <v>73</v>
      </c>
      <c r="V18" s="42">
        <v>1.0860864E-9</v>
      </c>
      <c r="W18" s="42">
        <v>2.778302</v>
      </c>
    </row>
    <row r="19" spans="3:23" ht="120" x14ac:dyDescent="0.25">
      <c r="C19" s="40">
        <v>11</v>
      </c>
      <c r="D19" s="41" t="s">
        <v>75</v>
      </c>
      <c r="E19" s="42" t="s">
        <v>76</v>
      </c>
      <c r="F19" s="42" t="s">
        <v>1207</v>
      </c>
      <c r="G19" s="42" t="s">
        <v>25</v>
      </c>
      <c r="H19" s="42">
        <v>1428</v>
      </c>
      <c r="I19" s="42" t="s">
        <v>77</v>
      </c>
      <c r="J19" s="42" t="s">
        <v>78</v>
      </c>
      <c r="K19" s="42" t="s">
        <v>1</v>
      </c>
      <c r="L19" s="42" t="s">
        <v>74</v>
      </c>
      <c r="M19" s="42">
        <v>1.1776426E-4</v>
      </c>
      <c r="N19" s="42">
        <v>4.5659380000000001</v>
      </c>
      <c r="O19" s="42" t="s">
        <v>79</v>
      </c>
      <c r="P19" s="42">
        <v>3.4167878E-3</v>
      </c>
      <c r="Q19" s="42">
        <v>2.2677209999999999</v>
      </c>
      <c r="R19" s="42" t="s">
        <v>79</v>
      </c>
      <c r="S19" s="42">
        <v>2.7113974999999998E-10</v>
      </c>
      <c r="T19" s="42">
        <v>8.3779760000000003</v>
      </c>
      <c r="U19" s="42" t="s">
        <v>79</v>
      </c>
      <c r="V19" s="42">
        <v>3.1053173999999998E-15</v>
      </c>
      <c r="W19" s="42">
        <v>14.555899999999999</v>
      </c>
    </row>
    <row r="20" spans="3:23" ht="105" x14ac:dyDescent="0.25">
      <c r="C20" s="40">
        <v>12</v>
      </c>
      <c r="D20" s="41" t="s">
        <v>81</v>
      </c>
      <c r="E20" s="42" t="s">
        <v>82</v>
      </c>
      <c r="F20" s="42" t="s">
        <v>1216</v>
      </c>
      <c r="G20" s="42" t="s">
        <v>10</v>
      </c>
      <c r="H20" s="42">
        <v>8671</v>
      </c>
      <c r="I20" s="42" t="s">
        <v>83</v>
      </c>
      <c r="J20" s="42" t="s">
        <v>84</v>
      </c>
      <c r="K20" s="42" t="s">
        <v>1</v>
      </c>
      <c r="L20" s="42" t="s">
        <v>80</v>
      </c>
      <c r="M20" s="42">
        <v>1.0035725000000001E-3</v>
      </c>
      <c r="N20" s="42">
        <v>2.3318002</v>
      </c>
      <c r="O20" s="42" t="s">
        <v>85</v>
      </c>
      <c r="P20" s="42">
        <v>2.2398912000000002E-9</v>
      </c>
      <c r="Q20" s="42">
        <v>8.3977350000000008</v>
      </c>
      <c r="R20" s="42" t="s">
        <v>86</v>
      </c>
      <c r="S20" s="42">
        <v>2.9909853999999998E-6</v>
      </c>
      <c r="T20" s="42">
        <v>2.2850082</v>
      </c>
      <c r="U20" s="42" t="s">
        <v>86</v>
      </c>
      <c r="V20" s="42">
        <v>2.2552474000000001E-17</v>
      </c>
      <c r="W20" s="42">
        <v>9.0898590000000006</v>
      </c>
    </row>
    <row r="21" spans="3:23" ht="60" x14ac:dyDescent="0.25">
      <c r="C21" s="40">
        <v>13</v>
      </c>
      <c r="D21" s="41" t="s">
        <v>88</v>
      </c>
      <c r="E21" s="42" t="s">
        <v>90</v>
      </c>
      <c r="F21" s="42" t="s">
        <v>1214</v>
      </c>
      <c r="G21" s="42" t="s">
        <v>89</v>
      </c>
      <c r="H21" s="42">
        <v>5542</v>
      </c>
      <c r="I21" s="42" t="s">
        <v>91</v>
      </c>
      <c r="J21" s="42" t="s">
        <v>92</v>
      </c>
      <c r="K21" s="42" t="s">
        <v>1</v>
      </c>
      <c r="L21" s="42" t="s">
        <v>87</v>
      </c>
      <c r="M21" s="42">
        <v>2.0071820000000001E-2</v>
      </c>
      <c r="N21" s="42">
        <v>3.7248644999999998</v>
      </c>
      <c r="O21" s="42" t="s">
        <v>93</v>
      </c>
      <c r="P21" s="42">
        <v>7.5452352999999999E-6</v>
      </c>
      <c r="Q21" s="42">
        <v>3.9882145000000002</v>
      </c>
      <c r="R21" s="42" t="s">
        <v>93</v>
      </c>
      <c r="S21" s="42">
        <v>2.6512566E-6</v>
      </c>
      <c r="T21" s="42">
        <v>3.6506137999999999</v>
      </c>
      <c r="U21" s="42" t="s">
        <v>93</v>
      </c>
      <c r="V21" s="42">
        <v>1.2928718000000001E-9</v>
      </c>
      <c r="W21" s="42">
        <v>2.8375819</v>
      </c>
    </row>
    <row r="24" spans="3:23" s="26" customFormat="1" ht="15.75" x14ac:dyDescent="0.25">
      <c r="C24" s="29" t="s">
        <v>1201</v>
      </c>
      <c r="D24" s="30"/>
      <c r="E24" s="31"/>
      <c r="F24" s="31"/>
      <c r="G24" s="31"/>
      <c r="H24" s="31"/>
      <c r="I24" s="31"/>
      <c r="J24" s="31"/>
      <c r="K24" s="31"/>
      <c r="L24" s="31"/>
      <c r="M24" s="31"/>
      <c r="N24" s="31"/>
      <c r="O24" s="31"/>
      <c r="P24" s="31"/>
      <c r="Q24" s="31"/>
      <c r="R24" s="31"/>
      <c r="S24" s="31"/>
      <c r="T24" s="31"/>
      <c r="U24" s="31"/>
      <c r="V24" s="31"/>
      <c r="W24" s="31"/>
    </row>
    <row r="25" spans="3:23" s="26" customFormat="1" ht="15.75" x14ac:dyDescent="0.25">
      <c r="C25" s="31"/>
      <c r="D25" s="31"/>
      <c r="E25" s="31"/>
      <c r="F25" s="31"/>
      <c r="G25" s="31"/>
      <c r="H25" s="31"/>
      <c r="I25" s="31"/>
      <c r="J25" s="31"/>
      <c r="K25" s="31"/>
      <c r="L25" s="29" t="s">
        <v>1186</v>
      </c>
      <c r="M25" s="32"/>
      <c r="N25" s="30"/>
      <c r="O25" s="33" t="s">
        <v>1187</v>
      </c>
      <c r="P25" s="34"/>
      <c r="Q25" s="35"/>
      <c r="R25" s="29" t="s">
        <v>1188</v>
      </c>
      <c r="S25" s="32"/>
      <c r="T25" s="30"/>
      <c r="U25" s="33" t="s">
        <v>1189</v>
      </c>
      <c r="V25" s="34"/>
      <c r="W25" s="35"/>
    </row>
    <row r="26" spans="3:23" s="39" customFormat="1" ht="31.5" x14ac:dyDescent="0.25">
      <c r="C26" s="36" t="s">
        <v>1190</v>
      </c>
      <c r="D26" s="37" t="s">
        <v>1191</v>
      </c>
      <c r="E26" s="37" t="s">
        <v>1192</v>
      </c>
      <c r="F26" s="37" t="s">
        <v>1387</v>
      </c>
      <c r="G26" s="37" t="s">
        <v>1193</v>
      </c>
      <c r="H26" s="37" t="s">
        <v>1194</v>
      </c>
      <c r="I26" s="37" t="s">
        <v>1195</v>
      </c>
      <c r="J26" s="37" t="s">
        <v>1196</v>
      </c>
      <c r="K26" s="38" t="s">
        <v>1198</v>
      </c>
      <c r="L26" s="38" t="s">
        <v>1197</v>
      </c>
      <c r="M26" s="38" t="s">
        <v>1392</v>
      </c>
      <c r="N26" s="38" t="s">
        <v>1199</v>
      </c>
      <c r="O26" s="38" t="s">
        <v>1197</v>
      </c>
      <c r="P26" s="38" t="s">
        <v>1392</v>
      </c>
      <c r="Q26" s="38" t="s">
        <v>1199</v>
      </c>
      <c r="R26" s="38" t="s">
        <v>1197</v>
      </c>
      <c r="S26" s="38" t="s">
        <v>1392</v>
      </c>
      <c r="T26" s="38" t="s">
        <v>1199</v>
      </c>
      <c r="U26" s="38" t="s">
        <v>1197</v>
      </c>
      <c r="V26" s="38" t="s">
        <v>1392</v>
      </c>
      <c r="W26" s="38" t="s">
        <v>1199</v>
      </c>
    </row>
    <row r="27" spans="3:23" ht="165" x14ac:dyDescent="0.25">
      <c r="C27" s="40">
        <v>1</v>
      </c>
      <c r="D27" s="41" t="s">
        <v>96</v>
      </c>
      <c r="E27" s="42" t="s">
        <v>97</v>
      </c>
      <c r="F27" s="42" t="s">
        <v>1334</v>
      </c>
      <c r="G27" s="42" t="s">
        <v>62</v>
      </c>
      <c r="H27" s="42">
        <v>5317</v>
      </c>
      <c r="I27" s="42" t="s">
        <v>98</v>
      </c>
      <c r="J27" s="42" t="s">
        <v>99</v>
      </c>
      <c r="K27" s="42" t="s">
        <v>95</v>
      </c>
      <c r="L27" s="42" t="s">
        <v>94</v>
      </c>
      <c r="M27" s="42">
        <v>1.3719587E-27</v>
      </c>
      <c r="N27" s="42">
        <v>233.49689000000001</v>
      </c>
      <c r="O27" s="42" t="s">
        <v>100</v>
      </c>
      <c r="P27" s="42">
        <v>4.2694695999999997E-17</v>
      </c>
      <c r="Q27" s="42">
        <v>18.831454999999998</v>
      </c>
      <c r="R27" s="42" t="s">
        <v>100</v>
      </c>
      <c r="S27" s="42">
        <v>5.3882075000000001E-4</v>
      </c>
      <c r="T27" s="42">
        <v>2.2565493999999999</v>
      </c>
      <c r="U27" s="42" t="s">
        <v>100</v>
      </c>
      <c r="V27" s="42">
        <v>8.4405259999999997E-22</v>
      </c>
      <c r="W27" s="42">
        <v>8.5030800000000006</v>
      </c>
    </row>
    <row r="28" spans="3:23" ht="195" x14ac:dyDescent="0.25">
      <c r="C28" s="40">
        <v>2</v>
      </c>
      <c r="D28" s="41" t="s">
        <v>102</v>
      </c>
      <c r="E28" s="42" t="s">
        <v>103</v>
      </c>
      <c r="F28" s="42" t="s">
        <v>1356</v>
      </c>
      <c r="G28" s="42" t="s">
        <v>62</v>
      </c>
      <c r="H28" s="42">
        <v>2810</v>
      </c>
      <c r="I28" s="42" t="s">
        <v>104</v>
      </c>
      <c r="J28" s="42" t="s">
        <v>105</v>
      </c>
      <c r="K28" s="42" t="s">
        <v>95</v>
      </c>
      <c r="L28" s="42" t="s">
        <v>101</v>
      </c>
      <c r="M28" s="42">
        <v>5.5474967000000001E-26</v>
      </c>
      <c r="N28" s="42">
        <v>122.85726</v>
      </c>
      <c r="O28" s="42" t="s">
        <v>106</v>
      </c>
      <c r="P28" s="42">
        <v>1.5821425999999999E-11</v>
      </c>
      <c r="Q28" s="42">
        <v>42.568676000000004</v>
      </c>
      <c r="R28" s="42" t="s">
        <v>107</v>
      </c>
      <c r="S28" s="42">
        <v>1.2043517E-3</v>
      </c>
      <c r="T28" s="42">
        <v>2.0740639999999999</v>
      </c>
      <c r="U28" s="42" t="s">
        <v>106</v>
      </c>
      <c r="V28" s="42">
        <v>2.5492240000000003E-10</v>
      </c>
      <c r="W28" s="42">
        <v>2.5527924999999998</v>
      </c>
    </row>
    <row r="29" spans="3:23" ht="195" x14ac:dyDescent="0.25">
      <c r="C29" s="40">
        <v>3</v>
      </c>
      <c r="D29" s="41" t="s">
        <v>109</v>
      </c>
      <c r="E29" s="42" t="s">
        <v>110</v>
      </c>
      <c r="F29" s="42" t="s">
        <v>1344</v>
      </c>
      <c r="G29" s="42" t="s">
        <v>89</v>
      </c>
      <c r="H29" s="42">
        <v>5744</v>
      </c>
      <c r="I29" s="42" t="s">
        <v>111</v>
      </c>
      <c r="J29" s="42" t="s">
        <v>112</v>
      </c>
      <c r="K29" s="42" t="s">
        <v>95</v>
      </c>
      <c r="L29" s="42" t="s">
        <v>108</v>
      </c>
      <c r="M29" s="42">
        <v>1.2885202E-25</v>
      </c>
      <c r="N29" s="42">
        <v>209.37573</v>
      </c>
      <c r="O29" s="42" t="s">
        <v>113</v>
      </c>
      <c r="P29" s="42">
        <v>9.3339470000000005E-20</v>
      </c>
      <c r="Q29" s="42">
        <v>4.7743469999999997</v>
      </c>
      <c r="R29" s="42" t="s">
        <v>113</v>
      </c>
      <c r="S29" s="42">
        <v>7.5020253000000001E-28</v>
      </c>
      <c r="T29" s="42">
        <v>4.6638500000000001</v>
      </c>
      <c r="U29" s="42" t="s">
        <v>113</v>
      </c>
      <c r="V29" s="42">
        <v>2.1354154999999999E-24</v>
      </c>
      <c r="W29" s="42">
        <v>14.945986</v>
      </c>
    </row>
    <row r="30" spans="3:23" ht="45" x14ac:dyDescent="0.25">
      <c r="C30" s="40">
        <v>4</v>
      </c>
      <c r="D30" s="41" t="s">
        <v>115</v>
      </c>
      <c r="E30" s="42" t="s">
        <v>117</v>
      </c>
      <c r="F30" s="42" t="s">
        <v>1343</v>
      </c>
      <c r="G30" s="42" t="s">
        <v>116</v>
      </c>
      <c r="H30" s="42">
        <v>8624</v>
      </c>
      <c r="I30" s="42" t="s">
        <v>118</v>
      </c>
      <c r="J30" s="42" t="s">
        <v>119</v>
      </c>
      <c r="K30" s="42" t="s">
        <v>95</v>
      </c>
      <c r="L30" s="42" t="s">
        <v>114</v>
      </c>
      <c r="M30" s="42">
        <v>1.5664983999999999E-24</v>
      </c>
      <c r="N30" s="42">
        <v>4.8077464000000001</v>
      </c>
      <c r="O30" s="42" t="s">
        <v>120</v>
      </c>
      <c r="P30" s="42">
        <v>8.0979530000000002E-16</v>
      </c>
      <c r="Q30" s="42">
        <v>20.491769999999999</v>
      </c>
      <c r="R30" s="42" t="s">
        <v>120</v>
      </c>
      <c r="S30" s="42">
        <v>4.1592267999999999E-11</v>
      </c>
      <c r="T30" s="42">
        <v>4.796824</v>
      </c>
      <c r="U30" s="42" t="s">
        <v>120</v>
      </c>
      <c r="V30" s="42">
        <v>1.2701059E-9</v>
      </c>
      <c r="W30" s="42">
        <v>2.5186977000000002</v>
      </c>
    </row>
    <row r="31" spans="3:23" ht="195" x14ac:dyDescent="0.25">
      <c r="C31" s="40">
        <v>5</v>
      </c>
      <c r="D31" s="41" t="s">
        <v>122</v>
      </c>
      <c r="E31" s="42" t="s">
        <v>124</v>
      </c>
      <c r="F31" s="42" t="s">
        <v>1371</v>
      </c>
      <c r="G31" s="42" t="s">
        <v>123</v>
      </c>
      <c r="H31" s="42">
        <v>8626</v>
      </c>
      <c r="I31" s="42" t="s">
        <v>125</v>
      </c>
      <c r="J31" s="42" t="s">
        <v>126</v>
      </c>
      <c r="K31" s="42" t="s">
        <v>95</v>
      </c>
      <c r="L31" s="42" t="s">
        <v>121</v>
      </c>
      <c r="M31" s="42">
        <v>5.1554680000000001E-23</v>
      </c>
      <c r="N31" s="42">
        <v>13.194017000000001</v>
      </c>
      <c r="O31" s="42" t="s">
        <v>127</v>
      </c>
      <c r="P31" s="42">
        <v>3.1488284000000001E-18</v>
      </c>
      <c r="Q31" s="42">
        <v>8.3592119999999994</v>
      </c>
      <c r="R31" s="42" t="s">
        <v>128</v>
      </c>
      <c r="S31" s="42">
        <v>9.0714259999999999E-32</v>
      </c>
      <c r="T31" s="42">
        <v>3.7887979999999999</v>
      </c>
      <c r="U31" s="42" t="s">
        <v>128</v>
      </c>
      <c r="V31" s="42">
        <v>4.4935388000000001E-13</v>
      </c>
      <c r="W31" s="42">
        <v>3.9042935000000001</v>
      </c>
    </row>
    <row r="32" spans="3:23" ht="195" x14ac:dyDescent="0.25">
      <c r="C32" s="40">
        <v>6</v>
      </c>
      <c r="D32" s="41" t="s">
        <v>130</v>
      </c>
      <c r="E32" s="42" t="s">
        <v>131</v>
      </c>
      <c r="F32" s="42" t="s">
        <v>1266</v>
      </c>
      <c r="G32" s="42" t="s">
        <v>123</v>
      </c>
      <c r="H32" s="42">
        <v>1849</v>
      </c>
      <c r="I32" s="42" t="s">
        <v>132</v>
      </c>
      <c r="J32" s="42" t="s">
        <v>133</v>
      </c>
      <c r="K32" s="42" t="s">
        <v>95</v>
      </c>
      <c r="L32" s="42" t="s">
        <v>129</v>
      </c>
      <c r="M32" s="42">
        <v>1.9261112999999999E-22</v>
      </c>
      <c r="N32" s="42">
        <v>19.969851999999999</v>
      </c>
      <c r="O32" s="42" t="s">
        <v>134</v>
      </c>
      <c r="P32" s="42">
        <v>1.4033383999999999E-15</v>
      </c>
      <c r="Q32" s="42">
        <v>7.8373127</v>
      </c>
      <c r="R32" s="42" t="s">
        <v>134</v>
      </c>
      <c r="S32" s="42">
        <v>8.3088793999999999E-24</v>
      </c>
      <c r="T32" s="42">
        <v>3.4928305000000002</v>
      </c>
      <c r="U32" s="42" t="s">
        <v>134</v>
      </c>
      <c r="V32" s="42">
        <v>2.5926873999999999E-22</v>
      </c>
      <c r="W32" s="42">
        <v>5.3941610000000004</v>
      </c>
    </row>
    <row r="33" spans="3:23" ht="180" x14ac:dyDescent="0.25">
      <c r="C33" s="40">
        <v>7</v>
      </c>
      <c r="D33" s="41" t="s">
        <v>136</v>
      </c>
      <c r="E33" s="42" t="s">
        <v>138</v>
      </c>
      <c r="F33" s="42" t="s">
        <v>1336</v>
      </c>
      <c r="G33" s="42" t="s">
        <v>137</v>
      </c>
      <c r="H33" s="42">
        <v>10769</v>
      </c>
      <c r="I33" s="42" t="s">
        <v>139</v>
      </c>
      <c r="J33" s="42" t="s">
        <v>140</v>
      </c>
      <c r="K33" s="42" t="s">
        <v>95</v>
      </c>
      <c r="L33" s="42" t="s">
        <v>135</v>
      </c>
      <c r="M33" s="42">
        <v>2.1263212000000002E-22</v>
      </c>
      <c r="N33" s="42">
        <v>14.936287</v>
      </c>
      <c r="O33" s="42" t="s">
        <v>141</v>
      </c>
      <c r="P33" s="42">
        <v>7.9543549999999996E-7</v>
      </c>
      <c r="Q33" s="42">
        <v>7.2634169999999996</v>
      </c>
      <c r="R33" s="42" t="s">
        <v>141</v>
      </c>
      <c r="S33" s="42">
        <v>1.4356656000000001E-4</v>
      </c>
      <c r="T33" s="42">
        <v>2.9899193999999998</v>
      </c>
      <c r="U33" s="42" t="s">
        <v>141</v>
      </c>
      <c r="V33" s="42">
        <v>1.3422163E-10</v>
      </c>
      <c r="W33" s="42">
        <v>3.3512278000000002</v>
      </c>
    </row>
    <row r="34" spans="3:23" ht="195" x14ac:dyDescent="0.25">
      <c r="C34" s="40">
        <v>8</v>
      </c>
      <c r="D34" s="41" t="s">
        <v>143</v>
      </c>
      <c r="E34" s="42" t="s">
        <v>144</v>
      </c>
      <c r="F34" s="42" t="s">
        <v>1318</v>
      </c>
      <c r="G34" s="42" t="s">
        <v>47</v>
      </c>
      <c r="H34" s="42">
        <v>4609</v>
      </c>
      <c r="I34" s="42" t="s">
        <v>145</v>
      </c>
      <c r="J34" s="42" t="s">
        <v>146</v>
      </c>
      <c r="K34" s="42" t="s">
        <v>95</v>
      </c>
      <c r="L34" s="42" t="s">
        <v>142</v>
      </c>
      <c r="M34" s="42">
        <v>2.6426238000000001E-21</v>
      </c>
      <c r="N34" s="42">
        <v>4.5073147000000002</v>
      </c>
      <c r="O34" s="42" t="s">
        <v>147</v>
      </c>
      <c r="P34" s="42">
        <v>3.4749517E-12</v>
      </c>
      <c r="Q34" s="42">
        <v>8.1695419999999999</v>
      </c>
      <c r="R34" s="42" t="s">
        <v>147</v>
      </c>
      <c r="S34" s="42">
        <v>1.4123408999999999E-24</v>
      </c>
      <c r="T34" s="42">
        <v>8.4925010000000007</v>
      </c>
      <c r="U34" s="42" t="s">
        <v>147</v>
      </c>
      <c r="V34" s="42">
        <v>1.7593488000000001E-17</v>
      </c>
      <c r="W34" s="42">
        <v>7.3834970000000002</v>
      </c>
    </row>
    <row r="35" spans="3:23" ht="45" x14ac:dyDescent="0.25">
      <c r="C35" s="40">
        <v>9</v>
      </c>
      <c r="D35" s="41" t="s">
        <v>149</v>
      </c>
      <c r="E35" s="42" t="s">
        <v>150</v>
      </c>
      <c r="F35" s="42" t="s">
        <v>1309</v>
      </c>
      <c r="G35" s="42" t="s">
        <v>47</v>
      </c>
      <c r="H35" s="42">
        <v>9258</v>
      </c>
      <c r="I35" s="42" t="s">
        <v>151</v>
      </c>
      <c r="J35" s="42" t="s">
        <v>152</v>
      </c>
      <c r="K35" s="42" t="s">
        <v>95</v>
      </c>
      <c r="L35" s="42" t="s">
        <v>148</v>
      </c>
      <c r="M35" s="42">
        <v>7.1483480000000001E-21</v>
      </c>
      <c r="N35" s="42">
        <v>7.3887434000000001</v>
      </c>
      <c r="O35" s="42" t="s">
        <v>153</v>
      </c>
      <c r="P35" s="42">
        <v>4.5996081999999998E-9</v>
      </c>
      <c r="Q35" s="42">
        <v>2.6941625999999999</v>
      </c>
      <c r="R35" s="42" t="s">
        <v>154</v>
      </c>
      <c r="S35" s="42">
        <v>1.6829632999999998E-24</v>
      </c>
      <c r="T35" s="42">
        <v>3.1433048000000001</v>
      </c>
      <c r="U35" s="42" t="s">
        <v>154</v>
      </c>
      <c r="V35" s="42">
        <v>8.7393859999999993E-15</v>
      </c>
      <c r="W35" s="42">
        <v>6.4383080000000001</v>
      </c>
    </row>
    <row r="36" spans="3:23" ht="180" x14ac:dyDescent="0.25">
      <c r="C36" s="40">
        <v>10</v>
      </c>
      <c r="D36" s="41" t="s">
        <v>156</v>
      </c>
      <c r="E36" s="42" t="s">
        <v>157</v>
      </c>
      <c r="F36" s="42" t="s">
        <v>1235</v>
      </c>
      <c r="G36" s="42" t="s">
        <v>55</v>
      </c>
      <c r="H36" s="42">
        <v>1054</v>
      </c>
      <c r="I36" s="42" t="s">
        <v>158</v>
      </c>
      <c r="J36" s="42" t="s">
        <v>159</v>
      </c>
      <c r="K36" s="42" t="s">
        <v>95</v>
      </c>
      <c r="L36" s="42" t="s">
        <v>155</v>
      </c>
      <c r="M36" s="42">
        <v>2.1789846999999999E-20</v>
      </c>
      <c r="N36" s="42">
        <v>2.7748404</v>
      </c>
      <c r="O36" s="42" t="s">
        <v>160</v>
      </c>
      <c r="P36" s="42">
        <v>3.9552173E-10</v>
      </c>
      <c r="Q36" s="42">
        <v>5.0776333999999999</v>
      </c>
      <c r="R36" s="42" t="s">
        <v>161</v>
      </c>
      <c r="S36" s="42">
        <v>8.3421029999999992E-6</v>
      </c>
      <c r="T36" s="42">
        <v>3.2828683999999999</v>
      </c>
      <c r="U36" s="42" t="s">
        <v>161</v>
      </c>
      <c r="V36" s="42">
        <v>1.1477940999999999E-15</v>
      </c>
      <c r="W36" s="42">
        <v>4.211684</v>
      </c>
    </row>
    <row r="37" spans="3:23" ht="135" x14ac:dyDescent="0.25">
      <c r="C37" s="40">
        <v>11</v>
      </c>
      <c r="D37" s="41" t="s">
        <v>163</v>
      </c>
      <c r="E37" s="42" t="s">
        <v>164</v>
      </c>
      <c r="F37" s="42" t="s">
        <v>1259</v>
      </c>
      <c r="G37" s="42" t="s">
        <v>32</v>
      </c>
      <c r="H37" s="42">
        <v>1824</v>
      </c>
      <c r="I37" s="42" t="s">
        <v>165</v>
      </c>
      <c r="J37" s="42" t="s">
        <v>166</v>
      </c>
      <c r="K37" s="42" t="s">
        <v>95</v>
      </c>
      <c r="L37" s="42" t="s">
        <v>162</v>
      </c>
      <c r="M37" s="42">
        <v>9.3737249999999996E-20</v>
      </c>
      <c r="N37" s="42">
        <v>55.658000000000001</v>
      </c>
      <c r="O37" s="42" t="s">
        <v>167</v>
      </c>
      <c r="P37" s="42">
        <v>5.8277276999999999E-18</v>
      </c>
      <c r="Q37" s="42">
        <v>66.017229999999998</v>
      </c>
      <c r="R37" s="42" t="s">
        <v>168</v>
      </c>
      <c r="S37" s="42">
        <v>7.9661090000000001E-5</v>
      </c>
      <c r="T37" s="42">
        <v>2.6223035000000001</v>
      </c>
      <c r="U37" s="42" t="s">
        <v>168</v>
      </c>
      <c r="V37" s="42">
        <v>1.1917852000000001E-35</v>
      </c>
      <c r="W37" s="42">
        <v>17.624099999999999</v>
      </c>
    </row>
    <row r="38" spans="3:23" ht="75" x14ac:dyDescent="0.25">
      <c r="C38" s="40">
        <v>12</v>
      </c>
      <c r="D38" s="41" t="s">
        <v>170</v>
      </c>
      <c r="E38" s="42" t="s">
        <v>171</v>
      </c>
      <c r="F38" s="42" t="s">
        <v>1294</v>
      </c>
      <c r="G38" s="42" t="s">
        <v>137</v>
      </c>
      <c r="H38" s="42">
        <v>3308</v>
      </c>
      <c r="I38" s="42" t="s">
        <v>172</v>
      </c>
      <c r="J38" s="42" t="s">
        <v>173</v>
      </c>
      <c r="K38" s="42" t="s">
        <v>95</v>
      </c>
      <c r="L38" s="42" t="s">
        <v>169</v>
      </c>
      <c r="M38" s="42">
        <v>1.3773485000000001E-19</v>
      </c>
      <c r="N38" s="42">
        <v>2.8398778</v>
      </c>
      <c r="O38" s="42" t="s">
        <v>174</v>
      </c>
      <c r="P38" s="42">
        <v>9.2404889999999997E-8</v>
      </c>
      <c r="Q38" s="42">
        <v>3.0761639999999999</v>
      </c>
      <c r="R38" s="42" t="s">
        <v>174</v>
      </c>
      <c r="S38" s="42">
        <v>2.1645246000000001E-4</v>
      </c>
      <c r="T38" s="42">
        <v>2.2099101999999999</v>
      </c>
      <c r="U38" s="42" t="s">
        <v>174</v>
      </c>
      <c r="V38" s="42">
        <v>3.1674023E-8</v>
      </c>
      <c r="W38" s="42">
        <v>2.3003456999999998</v>
      </c>
    </row>
    <row r="39" spans="3:23" ht="105" x14ac:dyDescent="0.25">
      <c r="C39" s="40">
        <v>13</v>
      </c>
      <c r="D39" s="41" t="s">
        <v>176</v>
      </c>
      <c r="E39" s="42" t="s">
        <v>177</v>
      </c>
      <c r="F39" s="42" t="s">
        <v>1358</v>
      </c>
      <c r="G39" s="42" t="s">
        <v>89</v>
      </c>
      <c r="H39" s="42">
        <v>54407</v>
      </c>
      <c r="I39" s="42" t="s">
        <v>178</v>
      </c>
      <c r="J39" s="42" t="s">
        <v>179</v>
      </c>
      <c r="K39" s="42" t="s">
        <v>95</v>
      </c>
      <c r="L39" s="42" t="s">
        <v>175</v>
      </c>
      <c r="M39" s="42">
        <v>1.9094883E-19</v>
      </c>
      <c r="N39" s="42">
        <v>6.7957099999999997</v>
      </c>
      <c r="O39" s="42" t="s">
        <v>180</v>
      </c>
      <c r="P39" s="42">
        <v>9.0754830000000006E-11</v>
      </c>
      <c r="Q39" s="42">
        <v>17.146384999999999</v>
      </c>
      <c r="R39" s="42" t="s">
        <v>181</v>
      </c>
      <c r="S39" s="42">
        <v>8.6880120000000003E-9</v>
      </c>
      <c r="T39" s="42">
        <v>23.400410000000001</v>
      </c>
      <c r="U39" s="42" t="s">
        <v>181</v>
      </c>
      <c r="V39" s="42">
        <v>3.0479029999999999E-6</v>
      </c>
      <c r="W39" s="42">
        <v>4.6329909999999996</v>
      </c>
    </row>
    <row r="40" spans="3:23" ht="90" x14ac:dyDescent="0.25">
      <c r="C40" s="40">
        <v>14</v>
      </c>
      <c r="D40" s="41" t="s">
        <v>183</v>
      </c>
      <c r="E40" s="42" t="s">
        <v>184</v>
      </c>
      <c r="F40" s="42" t="s">
        <v>1239</v>
      </c>
      <c r="G40" s="42" t="s">
        <v>62</v>
      </c>
      <c r="H40" s="42">
        <v>29097</v>
      </c>
      <c r="I40" s="42" t="s">
        <v>185</v>
      </c>
      <c r="J40" s="42" t="s">
        <v>186</v>
      </c>
      <c r="K40" s="42" t="s">
        <v>95</v>
      </c>
      <c r="L40" s="42" t="s">
        <v>182</v>
      </c>
      <c r="M40" s="42">
        <v>2.3358219999999999E-19</v>
      </c>
      <c r="N40" s="42">
        <v>2.9063096000000002</v>
      </c>
      <c r="O40" s="42" t="s">
        <v>187</v>
      </c>
      <c r="P40" s="42">
        <v>9.7237189999999995E-12</v>
      </c>
      <c r="Q40" s="42">
        <v>6.0835100000000004</v>
      </c>
      <c r="R40" s="42" t="s">
        <v>188</v>
      </c>
      <c r="S40" s="42">
        <v>3.1190611999999998E-16</v>
      </c>
      <c r="T40" s="42">
        <v>7.1330704999999996</v>
      </c>
      <c r="U40" s="42" t="s">
        <v>188</v>
      </c>
      <c r="V40" s="42">
        <v>2.0214110000000001E-15</v>
      </c>
      <c r="W40" s="42">
        <v>9.3370169999999995</v>
      </c>
    </row>
    <row r="41" spans="3:23" ht="90" x14ac:dyDescent="0.25">
      <c r="C41" s="40">
        <v>15</v>
      </c>
      <c r="D41" s="41" t="s">
        <v>190</v>
      </c>
      <c r="E41" s="42" t="s">
        <v>192</v>
      </c>
      <c r="F41" s="42" t="s">
        <v>1378</v>
      </c>
      <c r="G41" s="42" t="s">
        <v>191</v>
      </c>
      <c r="H41" s="42">
        <v>7347</v>
      </c>
      <c r="I41" s="42" t="s">
        <v>193</v>
      </c>
      <c r="J41" s="42" t="s">
        <v>194</v>
      </c>
      <c r="K41" s="42" t="s">
        <v>95</v>
      </c>
      <c r="L41" s="42" t="s">
        <v>189</v>
      </c>
      <c r="M41" s="42">
        <v>2.8622215000000001E-19</v>
      </c>
      <c r="N41" s="42">
        <v>2.9384084000000001</v>
      </c>
      <c r="O41" s="42" t="s">
        <v>195</v>
      </c>
      <c r="P41" s="42">
        <v>1.0925573E-12</v>
      </c>
      <c r="Q41" s="42">
        <v>11.390606</v>
      </c>
      <c r="R41" s="42" t="s">
        <v>195</v>
      </c>
      <c r="S41" s="42">
        <v>6.7917830000000001E-6</v>
      </c>
      <c r="T41" s="42">
        <v>5.8768739999999999</v>
      </c>
      <c r="U41" s="42" t="s">
        <v>195</v>
      </c>
      <c r="V41" s="42">
        <v>9.7248049999999999E-11</v>
      </c>
      <c r="W41" s="42">
        <v>2.3960786000000001</v>
      </c>
    </row>
    <row r="42" spans="3:23" ht="105" x14ac:dyDescent="0.25">
      <c r="C42" s="40">
        <v>16</v>
      </c>
      <c r="D42" s="41" t="s">
        <v>197</v>
      </c>
      <c r="E42" s="42" t="s">
        <v>198</v>
      </c>
      <c r="F42" s="42" t="s">
        <v>1331</v>
      </c>
      <c r="G42" s="42" t="s">
        <v>62</v>
      </c>
      <c r="H42" s="42">
        <v>5202</v>
      </c>
      <c r="I42" s="42" t="s">
        <v>199</v>
      </c>
      <c r="J42" s="42" t="s">
        <v>200</v>
      </c>
      <c r="K42" s="42" t="s">
        <v>95</v>
      </c>
      <c r="L42" s="42" t="s">
        <v>196</v>
      </c>
      <c r="M42" s="42">
        <v>5.0474930000000004E-19</v>
      </c>
      <c r="N42" s="42">
        <v>2.7331561999999998</v>
      </c>
      <c r="O42" s="42" t="s">
        <v>201</v>
      </c>
      <c r="P42" s="42">
        <v>2.8094047999999999E-8</v>
      </c>
      <c r="Q42" s="42">
        <v>5.0603850000000001</v>
      </c>
      <c r="R42" s="42" t="s">
        <v>201</v>
      </c>
      <c r="S42" s="42">
        <v>8.0586804999999997E-16</v>
      </c>
      <c r="T42" s="42">
        <v>9.1561090000000007</v>
      </c>
      <c r="U42" s="42" t="s">
        <v>201</v>
      </c>
      <c r="V42" s="42">
        <v>9.9908675000000005E-14</v>
      </c>
      <c r="W42" s="42">
        <v>2.3190466999999999</v>
      </c>
    </row>
    <row r="43" spans="3:23" ht="150" x14ac:dyDescent="0.25">
      <c r="C43" s="40">
        <v>17</v>
      </c>
      <c r="D43" s="41" t="s">
        <v>203</v>
      </c>
      <c r="E43" s="42" t="s">
        <v>205</v>
      </c>
      <c r="F43" s="42" t="s">
        <v>1347</v>
      </c>
      <c r="G43" s="42" t="s">
        <v>204</v>
      </c>
      <c r="H43" s="42">
        <v>284119</v>
      </c>
      <c r="I43" s="42" t="s">
        <v>206</v>
      </c>
      <c r="J43" s="42" t="s">
        <v>207</v>
      </c>
      <c r="K43" s="42" t="s">
        <v>95</v>
      </c>
      <c r="L43" s="42" t="s">
        <v>202</v>
      </c>
      <c r="M43" s="42">
        <v>1.5106561999999999E-18</v>
      </c>
      <c r="N43" s="42">
        <v>15.886899</v>
      </c>
      <c r="O43" s="42" t="s">
        <v>208</v>
      </c>
      <c r="P43" s="42">
        <v>6.3903533000000002E-19</v>
      </c>
      <c r="Q43" s="42">
        <v>10.927089</v>
      </c>
      <c r="R43" s="42" t="s">
        <v>209</v>
      </c>
      <c r="S43" s="42">
        <v>2.5700371999999998E-24</v>
      </c>
      <c r="T43" s="42">
        <v>3.1706772000000001</v>
      </c>
      <c r="U43" s="42" t="s">
        <v>209</v>
      </c>
      <c r="V43" s="42">
        <v>1.9558772999999999E-10</v>
      </c>
      <c r="W43" s="42">
        <v>4.3851285000000004</v>
      </c>
    </row>
    <row r="44" spans="3:23" ht="150" x14ac:dyDescent="0.25">
      <c r="C44" s="40">
        <v>18</v>
      </c>
      <c r="D44" s="41" t="s">
        <v>211</v>
      </c>
      <c r="E44" s="42" t="s">
        <v>213</v>
      </c>
      <c r="F44" s="42" t="s">
        <v>1283</v>
      </c>
      <c r="G44" s="42" t="s">
        <v>212</v>
      </c>
      <c r="H44" s="42">
        <v>6624</v>
      </c>
      <c r="I44" s="42" t="s">
        <v>214</v>
      </c>
      <c r="J44" s="42" t="s">
        <v>215</v>
      </c>
      <c r="K44" s="42" t="s">
        <v>95</v>
      </c>
      <c r="L44" s="42" t="s">
        <v>210</v>
      </c>
      <c r="M44" s="42">
        <v>4.3741277999999998E-18</v>
      </c>
      <c r="N44" s="42">
        <v>21.279378999999999</v>
      </c>
      <c r="O44" s="42" t="s">
        <v>216</v>
      </c>
      <c r="P44" s="42">
        <v>1.9155426E-10</v>
      </c>
      <c r="Q44" s="42">
        <v>3.4924064000000001</v>
      </c>
      <c r="R44" s="42" t="s">
        <v>216</v>
      </c>
      <c r="S44" s="42">
        <v>1.0799003E-36</v>
      </c>
      <c r="T44" s="42">
        <v>6.6764035000000002</v>
      </c>
      <c r="U44" s="42" t="s">
        <v>216</v>
      </c>
      <c r="V44" s="42">
        <v>2.8061583000000001E-15</v>
      </c>
      <c r="W44" s="42">
        <v>4.6645300000000001</v>
      </c>
    </row>
    <row r="45" spans="3:23" ht="195" x14ac:dyDescent="0.25">
      <c r="C45" s="40">
        <v>19</v>
      </c>
      <c r="D45" s="41" t="s">
        <v>218</v>
      </c>
      <c r="E45" s="42" t="s">
        <v>219</v>
      </c>
      <c r="F45" s="42" t="s">
        <v>1319</v>
      </c>
      <c r="G45" s="42" t="s">
        <v>204</v>
      </c>
      <c r="H45" s="42">
        <v>4628</v>
      </c>
      <c r="I45" s="42" t="s">
        <v>220</v>
      </c>
      <c r="J45" s="42" t="s">
        <v>221</v>
      </c>
      <c r="K45" s="42" t="s">
        <v>95</v>
      </c>
      <c r="L45" s="42" t="s">
        <v>217</v>
      </c>
      <c r="M45" s="42">
        <v>4.7474159999999998E-18</v>
      </c>
      <c r="N45" s="42">
        <v>6.4416833000000002</v>
      </c>
      <c r="O45" s="42" t="s">
        <v>222</v>
      </c>
      <c r="P45" s="42">
        <v>1.0322871999999999E-14</v>
      </c>
      <c r="Q45" s="42">
        <v>15.353335</v>
      </c>
      <c r="R45" s="42" t="s">
        <v>222</v>
      </c>
      <c r="S45" s="42">
        <v>2.2033190999999998E-12</v>
      </c>
      <c r="T45" s="42">
        <v>2.7655435000000002</v>
      </c>
      <c r="U45" s="42" t="s">
        <v>222</v>
      </c>
      <c r="V45" s="42">
        <v>1.8574685000000001E-8</v>
      </c>
      <c r="W45" s="42">
        <v>2.0887964000000001</v>
      </c>
    </row>
    <row r="46" spans="3:23" ht="195" x14ac:dyDescent="0.25">
      <c r="C46" s="40">
        <v>20</v>
      </c>
      <c r="D46" s="41" t="s">
        <v>224</v>
      </c>
      <c r="E46" s="42" t="s">
        <v>225</v>
      </c>
      <c r="F46" s="42" t="s">
        <v>1274</v>
      </c>
      <c r="G46" s="42" t="s">
        <v>47</v>
      </c>
      <c r="H46" s="42">
        <v>2131</v>
      </c>
      <c r="I46" s="42" t="s">
        <v>226</v>
      </c>
      <c r="J46" s="42" t="s">
        <v>227</v>
      </c>
      <c r="K46" s="42" t="s">
        <v>95</v>
      </c>
      <c r="L46" s="42" t="s">
        <v>223</v>
      </c>
      <c r="M46" s="42">
        <v>1.4109678E-17</v>
      </c>
      <c r="N46" s="42">
        <v>6.8243150000000004</v>
      </c>
      <c r="O46" s="42" t="s">
        <v>228</v>
      </c>
      <c r="P46" s="42">
        <v>5.4178649999999996E-13</v>
      </c>
      <c r="Q46" s="42">
        <v>5.5286612999999996</v>
      </c>
      <c r="R46" s="42" t="s">
        <v>229</v>
      </c>
      <c r="S46" s="42">
        <v>3.761462E-12</v>
      </c>
      <c r="T46" s="42">
        <v>4.0305309999999999</v>
      </c>
      <c r="U46" s="42" t="s">
        <v>229</v>
      </c>
      <c r="V46" s="42">
        <v>2.8361993999999999E-15</v>
      </c>
      <c r="W46" s="42">
        <v>3.2064075000000001</v>
      </c>
    </row>
    <row r="47" spans="3:23" ht="195" x14ac:dyDescent="0.25">
      <c r="C47" s="40">
        <v>21</v>
      </c>
      <c r="D47" s="41" t="s">
        <v>231</v>
      </c>
      <c r="E47" s="42" t="s">
        <v>232</v>
      </c>
      <c r="F47" s="42" t="s">
        <v>1322</v>
      </c>
      <c r="G47" s="42" t="s">
        <v>47</v>
      </c>
      <c r="H47" s="42">
        <v>10397</v>
      </c>
      <c r="I47" s="42" t="s">
        <v>233</v>
      </c>
      <c r="J47" s="42" t="s">
        <v>234</v>
      </c>
      <c r="K47" s="42" t="s">
        <v>95</v>
      </c>
      <c r="L47" s="42" t="s">
        <v>230</v>
      </c>
      <c r="M47" s="42">
        <v>1.4748017000000001E-17</v>
      </c>
      <c r="N47" s="42">
        <v>20.439530000000001</v>
      </c>
      <c r="O47" s="42" t="s">
        <v>235</v>
      </c>
      <c r="P47" s="42">
        <v>1.1876193000000001E-9</v>
      </c>
      <c r="Q47" s="42">
        <v>31.839556000000002</v>
      </c>
      <c r="R47" s="42" t="s">
        <v>235</v>
      </c>
      <c r="S47" s="42">
        <v>2.1851963999999998E-5</v>
      </c>
      <c r="T47" s="42">
        <v>2.1443226000000002</v>
      </c>
      <c r="U47" s="42" t="s">
        <v>235</v>
      </c>
      <c r="V47" s="42">
        <v>2.08484E-9</v>
      </c>
      <c r="W47" s="42">
        <v>4.8263059999999998</v>
      </c>
    </row>
    <row r="48" spans="3:23" ht="75" x14ac:dyDescent="0.25">
      <c r="C48" s="40">
        <v>22</v>
      </c>
      <c r="D48" s="41" t="s">
        <v>237</v>
      </c>
      <c r="E48" s="42" t="s">
        <v>239</v>
      </c>
      <c r="F48" s="42" t="s">
        <v>1341</v>
      </c>
      <c r="G48" s="42" t="s">
        <v>238</v>
      </c>
      <c r="H48" s="42">
        <v>10544</v>
      </c>
      <c r="I48" s="42" t="s">
        <v>240</v>
      </c>
      <c r="J48" s="42" t="s">
        <v>241</v>
      </c>
      <c r="K48" s="42" t="s">
        <v>95</v>
      </c>
      <c r="L48" s="42" t="s">
        <v>236</v>
      </c>
      <c r="M48" s="42">
        <v>1.6787922999999999E-17</v>
      </c>
      <c r="N48" s="42">
        <v>14.582839</v>
      </c>
      <c r="O48" s="42" t="s">
        <v>242</v>
      </c>
      <c r="P48" s="42">
        <v>2.1879553000000001E-7</v>
      </c>
      <c r="Q48" s="42">
        <v>3.8037779999999999</v>
      </c>
      <c r="R48" s="42" t="s">
        <v>242</v>
      </c>
      <c r="S48" s="42">
        <v>6.3176940000000001E-19</v>
      </c>
      <c r="T48" s="42">
        <v>2.0757023999999999</v>
      </c>
      <c r="U48" s="42" t="s">
        <v>242</v>
      </c>
      <c r="V48" s="42">
        <v>4.7601399999999997E-21</v>
      </c>
      <c r="W48" s="42">
        <v>3.7678902000000001</v>
      </c>
    </row>
    <row r="49" spans="3:23" ht="60" x14ac:dyDescent="0.25">
      <c r="C49" s="40">
        <v>23</v>
      </c>
      <c r="D49" s="41" t="s">
        <v>244</v>
      </c>
      <c r="E49" s="42" t="s">
        <v>245</v>
      </c>
      <c r="F49" s="42" t="s">
        <v>1308</v>
      </c>
      <c r="G49" s="42" t="s">
        <v>89</v>
      </c>
      <c r="H49" s="42">
        <v>8076</v>
      </c>
      <c r="I49" s="42" t="s">
        <v>246</v>
      </c>
      <c r="J49" s="42" t="s">
        <v>247</v>
      </c>
      <c r="K49" s="42" t="s">
        <v>95</v>
      </c>
      <c r="L49" s="42" t="s">
        <v>243</v>
      </c>
      <c r="M49" s="42">
        <v>1.7938019E-17</v>
      </c>
      <c r="N49" s="42">
        <v>56.519573000000001</v>
      </c>
      <c r="O49" s="42" t="s">
        <v>248</v>
      </c>
      <c r="P49" s="42">
        <v>2.9328437000000002E-34</v>
      </c>
      <c r="Q49" s="42">
        <v>6.0909863</v>
      </c>
      <c r="R49" s="42" t="s">
        <v>248</v>
      </c>
      <c r="S49" s="42">
        <v>6.0802190000000002E-16</v>
      </c>
      <c r="T49" s="42">
        <v>2.2302719999999998</v>
      </c>
      <c r="U49" s="42" t="s">
        <v>248</v>
      </c>
      <c r="V49" s="42">
        <v>2.8831917000000001E-13</v>
      </c>
      <c r="W49" s="42">
        <v>4.0327299999999999</v>
      </c>
    </row>
    <row r="50" spans="3:23" ht="45" x14ac:dyDescent="0.25">
      <c r="C50" s="40">
        <v>24</v>
      </c>
      <c r="D50" s="41" t="s">
        <v>250</v>
      </c>
      <c r="E50" s="42" t="s">
        <v>251</v>
      </c>
      <c r="F50" s="42" t="s">
        <v>1225</v>
      </c>
      <c r="G50" s="42" t="s">
        <v>17</v>
      </c>
      <c r="H50" s="42">
        <v>387263</v>
      </c>
      <c r="I50" s="42" t="s">
        <v>252</v>
      </c>
      <c r="J50" s="42" t="s">
        <v>253</v>
      </c>
      <c r="K50" s="42" t="s">
        <v>95</v>
      </c>
      <c r="L50" s="42" t="s">
        <v>249</v>
      </c>
      <c r="M50" s="42">
        <v>2.1214529E-17</v>
      </c>
      <c r="N50" s="42">
        <v>3.5721118000000001</v>
      </c>
      <c r="O50" s="42" t="s">
        <v>254</v>
      </c>
      <c r="P50" s="42">
        <v>2.1085225999999999E-17</v>
      </c>
      <c r="Q50" s="42">
        <v>11.960157000000001</v>
      </c>
      <c r="R50" s="42" t="s">
        <v>254</v>
      </c>
      <c r="S50" s="42">
        <v>3.0842304E-10</v>
      </c>
      <c r="T50" s="42">
        <v>2.1275403000000002</v>
      </c>
      <c r="U50" s="42" t="s">
        <v>254</v>
      </c>
      <c r="V50" s="42">
        <v>3.0269796000000001E-6</v>
      </c>
      <c r="W50" s="42">
        <v>2.3580076999999999</v>
      </c>
    </row>
    <row r="51" spans="3:23" ht="120" x14ac:dyDescent="0.25">
      <c r="C51" s="40">
        <v>25</v>
      </c>
      <c r="D51" s="41" t="s">
        <v>256</v>
      </c>
      <c r="E51" s="42" t="s">
        <v>257</v>
      </c>
      <c r="F51" s="42" t="s">
        <v>1260</v>
      </c>
      <c r="G51" s="42" t="s">
        <v>32</v>
      </c>
      <c r="H51" s="42">
        <v>1825</v>
      </c>
      <c r="I51" s="42" t="s">
        <v>258</v>
      </c>
      <c r="J51" s="42" t="s">
        <v>259</v>
      </c>
      <c r="K51" s="42" t="s">
        <v>95</v>
      </c>
      <c r="L51" s="42" t="s">
        <v>255</v>
      </c>
      <c r="M51" s="42">
        <v>4.1762963E-17</v>
      </c>
      <c r="N51" s="42">
        <v>92.521720000000002</v>
      </c>
      <c r="O51" s="42" t="s">
        <v>260</v>
      </c>
      <c r="P51" s="42">
        <v>5.2138219999999999E-30</v>
      </c>
      <c r="Q51" s="42">
        <v>75.690060000000003</v>
      </c>
      <c r="R51" s="42" t="s">
        <v>260</v>
      </c>
      <c r="S51" s="42">
        <v>4.8044023999999998E-10</v>
      </c>
      <c r="T51" s="42">
        <v>7.1568529999999999</v>
      </c>
      <c r="U51" s="42" t="s">
        <v>260</v>
      </c>
      <c r="V51" s="42">
        <v>1.3948035E-17</v>
      </c>
      <c r="W51" s="42">
        <v>15.249399</v>
      </c>
    </row>
    <row r="52" spans="3:23" ht="105" x14ac:dyDescent="0.25">
      <c r="C52" s="40">
        <v>26</v>
      </c>
      <c r="D52" s="41" t="s">
        <v>262</v>
      </c>
      <c r="E52" s="42" t="s">
        <v>263</v>
      </c>
      <c r="F52" s="42" t="s">
        <v>1354</v>
      </c>
      <c r="G52" s="42" t="s">
        <v>32</v>
      </c>
      <c r="H52" s="42">
        <v>5268</v>
      </c>
      <c r="I52" s="42" t="s">
        <v>264</v>
      </c>
      <c r="J52" s="42" t="s">
        <v>265</v>
      </c>
      <c r="K52" s="42" t="s">
        <v>95</v>
      </c>
      <c r="L52" s="42" t="s">
        <v>261</v>
      </c>
      <c r="M52" s="42">
        <v>4.6734280000000003E-17</v>
      </c>
      <c r="N52" s="42">
        <v>65.444580000000002</v>
      </c>
      <c r="O52" s="42" t="s">
        <v>266</v>
      </c>
      <c r="P52" s="42">
        <v>2.4340433000000002E-18</v>
      </c>
      <c r="Q52" s="42">
        <v>39.772640000000003</v>
      </c>
      <c r="R52" s="42" t="s">
        <v>267</v>
      </c>
      <c r="S52" s="42">
        <v>5.2949160000000002E-5</v>
      </c>
      <c r="T52" s="42">
        <v>6.593413</v>
      </c>
      <c r="U52" s="42" t="s">
        <v>267</v>
      </c>
      <c r="V52" s="42">
        <v>4.3272024000000001E-13</v>
      </c>
      <c r="W52" s="42">
        <v>6.131589</v>
      </c>
    </row>
    <row r="53" spans="3:23" ht="180" x14ac:dyDescent="0.25">
      <c r="C53" s="40">
        <v>27</v>
      </c>
      <c r="D53" s="41" t="s">
        <v>269</v>
      </c>
      <c r="E53" s="42" t="s">
        <v>270</v>
      </c>
      <c r="F53" s="42" t="s">
        <v>1361</v>
      </c>
      <c r="G53" s="42" t="s">
        <v>25</v>
      </c>
      <c r="H53" s="42">
        <v>8140</v>
      </c>
      <c r="I53" s="42" t="s">
        <v>271</v>
      </c>
      <c r="J53" s="42" t="s">
        <v>272</v>
      </c>
      <c r="K53" s="42" t="s">
        <v>95</v>
      </c>
      <c r="L53" s="42" t="s">
        <v>268</v>
      </c>
      <c r="M53" s="42">
        <v>5.7408995000000001E-17</v>
      </c>
      <c r="N53" s="42">
        <v>12.271139</v>
      </c>
      <c r="O53" s="42" t="s">
        <v>273</v>
      </c>
      <c r="P53" s="42">
        <v>2.5715151999999998E-10</v>
      </c>
      <c r="Q53" s="42">
        <v>19.755762000000001</v>
      </c>
      <c r="R53" s="42" t="s">
        <v>273</v>
      </c>
      <c r="S53" s="42">
        <v>1.4825873999999999E-8</v>
      </c>
      <c r="T53" s="42">
        <v>2.9069015999999999</v>
      </c>
      <c r="U53" s="42" t="s">
        <v>273</v>
      </c>
      <c r="V53" s="42">
        <v>4.2936430000000002E-22</v>
      </c>
      <c r="W53" s="42">
        <v>15.388540000000001</v>
      </c>
    </row>
    <row r="54" spans="3:23" ht="195" x14ac:dyDescent="0.25">
      <c r="C54" s="40">
        <v>28</v>
      </c>
      <c r="D54" s="41" t="s">
        <v>275</v>
      </c>
      <c r="E54" s="42" t="s">
        <v>276</v>
      </c>
      <c r="F54" s="42" t="s">
        <v>1342</v>
      </c>
      <c r="G54" s="42" t="s">
        <v>204</v>
      </c>
      <c r="H54" s="42">
        <v>5718</v>
      </c>
      <c r="I54" s="42" t="s">
        <v>277</v>
      </c>
      <c r="J54" s="42" t="s">
        <v>278</v>
      </c>
      <c r="K54" s="42" t="s">
        <v>95</v>
      </c>
      <c r="L54" s="42" t="s">
        <v>274</v>
      </c>
      <c r="M54" s="42">
        <v>8.00318E-17</v>
      </c>
      <c r="N54" s="42">
        <v>2.1889810000000001</v>
      </c>
      <c r="O54" s="42" t="s">
        <v>279</v>
      </c>
      <c r="P54" s="42">
        <v>8.4225469999999993E-15</v>
      </c>
      <c r="Q54" s="42">
        <v>14.177978</v>
      </c>
      <c r="R54" s="42" t="s">
        <v>279</v>
      </c>
      <c r="S54" s="42">
        <v>1.4579228499999999E-8</v>
      </c>
      <c r="T54" s="42">
        <v>5.6727850000000002</v>
      </c>
      <c r="U54" s="42" t="s">
        <v>279</v>
      </c>
      <c r="V54" s="42">
        <v>4.8866680000000001E-6</v>
      </c>
      <c r="W54" s="42">
        <v>2.147526</v>
      </c>
    </row>
    <row r="55" spans="3:23" ht="195" x14ac:dyDescent="0.25">
      <c r="C55" s="40">
        <v>29</v>
      </c>
      <c r="D55" s="41" t="s">
        <v>281</v>
      </c>
      <c r="E55" s="42" t="s">
        <v>282</v>
      </c>
      <c r="F55" s="42" t="s">
        <v>1362</v>
      </c>
      <c r="G55" s="42" t="s">
        <v>47</v>
      </c>
      <c r="H55" s="42">
        <v>6591</v>
      </c>
      <c r="I55" s="42" t="s">
        <v>283</v>
      </c>
      <c r="J55" s="42" t="s">
        <v>284</v>
      </c>
      <c r="K55" s="42" t="s">
        <v>95</v>
      </c>
      <c r="L55" s="42" t="s">
        <v>280</v>
      </c>
      <c r="M55" s="42">
        <v>9.6707829999999994E-17</v>
      </c>
      <c r="N55" s="42">
        <v>17.592644</v>
      </c>
      <c r="O55" s="42" t="s">
        <v>285</v>
      </c>
      <c r="P55" s="42">
        <v>1.6104934E-19</v>
      </c>
      <c r="Q55" s="42">
        <v>23.556324</v>
      </c>
      <c r="R55" s="42" t="s">
        <v>285</v>
      </c>
      <c r="S55" s="42">
        <v>6.2039743999999995E-17</v>
      </c>
      <c r="T55" s="42">
        <v>14.273417999999999</v>
      </c>
      <c r="U55" s="42" t="s">
        <v>285</v>
      </c>
      <c r="V55" s="42">
        <v>3.2734954000000001E-14</v>
      </c>
      <c r="W55" s="42">
        <v>14.920076</v>
      </c>
    </row>
    <row r="56" spans="3:23" ht="60" x14ac:dyDescent="0.25">
      <c r="C56" s="40">
        <v>30</v>
      </c>
      <c r="D56" s="41" t="s">
        <v>287</v>
      </c>
      <c r="E56" s="42" t="s">
        <v>288</v>
      </c>
      <c r="F56" s="42" t="s">
        <v>1254</v>
      </c>
      <c r="G56" s="42" t="s">
        <v>89</v>
      </c>
      <c r="H56" s="42">
        <v>51071</v>
      </c>
      <c r="I56" s="42" t="s">
        <v>289</v>
      </c>
      <c r="J56" s="42" t="s">
        <v>290</v>
      </c>
      <c r="K56" s="42" t="s">
        <v>95</v>
      </c>
      <c r="L56" s="42" t="s">
        <v>286</v>
      </c>
      <c r="M56" s="42">
        <v>1.1573629000000001E-16</v>
      </c>
      <c r="N56" s="42">
        <v>2.799709</v>
      </c>
      <c r="O56" s="42" t="s">
        <v>291</v>
      </c>
      <c r="P56" s="42">
        <v>1.2087988E-8</v>
      </c>
      <c r="Q56" s="42">
        <v>20.615728000000001</v>
      </c>
      <c r="R56" s="42" t="s">
        <v>291</v>
      </c>
      <c r="S56" s="42">
        <v>1.6025591999999999E-10</v>
      </c>
      <c r="T56" s="42">
        <v>6.4033759999999997</v>
      </c>
      <c r="U56" s="42" t="s">
        <v>291</v>
      </c>
      <c r="V56" s="42">
        <v>8.2604310000000008E-12</v>
      </c>
      <c r="W56" s="42">
        <v>2.1648749999999999</v>
      </c>
    </row>
    <row r="57" spans="3:23" ht="75" x14ac:dyDescent="0.25">
      <c r="C57" s="40">
        <v>31</v>
      </c>
      <c r="D57" s="41" t="s">
        <v>293</v>
      </c>
      <c r="E57" s="42" t="s">
        <v>294</v>
      </c>
      <c r="F57" s="42" t="s">
        <v>1237</v>
      </c>
      <c r="G57" s="42" t="s">
        <v>62</v>
      </c>
      <c r="H57" s="42">
        <v>9635</v>
      </c>
      <c r="I57" s="42" t="s">
        <v>295</v>
      </c>
      <c r="J57" s="42" t="s">
        <v>296</v>
      </c>
      <c r="K57" s="42" t="s">
        <v>95</v>
      </c>
      <c r="L57" s="42" t="s">
        <v>292</v>
      </c>
      <c r="M57" s="42">
        <v>1.2390542000000001E-16</v>
      </c>
      <c r="N57" s="42">
        <v>104.43151</v>
      </c>
      <c r="O57" s="42" t="s">
        <v>297</v>
      </c>
      <c r="P57" s="42">
        <v>0</v>
      </c>
      <c r="Q57" s="42">
        <v>59.249263999999997</v>
      </c>
      <c r="R57" s="42" t="s">
        <v>297</v>
      </c>
      <c r="S57" s="42">
        <v>1.3293774000000001E-8</v>
      </c>
      <c r="T57" s="42">
        <v>6.3351245</v>
      </c>
      <c r="U57" s="42" t="s">
        <v>297</v>
      </c>
      <c r="V57" s="42">
        <v>5.3151280000000003E-13</v>
      </c>
      <c r="W57" s="42">
        <v>12.336798</v>
      </c>
    </row>
    <row r="58" spans="3:23" ht="90" x14ac:dyDescent="0.25">
      <c r="C58" s="40">
        <v>32</v>
      </c>
      <c r="D58" s="41" t="s">
        <v>299</v>
      </c>
      <c r="E58" s="42" t="s">
        <v>300</v>
      </c>
      <c r="F58" s="42" t="s">
        <v>1333</v>
      </c>
      <c r="G58" s="42" t="s">
        <v>3</v>
      </c>
      <c r="H58" s="42">
        <v>23760</v>
      </c>
      <c r="I58" s="42" t="s">
        <v>301</v>
      </c>
      <c r="J58" s="42" t="s">
        <v>302</v>
      </c>
      <c r="K58" s="42" t="s">
        <v>95</v>
      </c>
      <c r="L58" s="42" t="s">
        <v>298</v>
      </c>
      <c r="M58" s="42">
        <v>1.2748455E-16</v>
      </c>
      <c r="N58" s="42">
        <v>2.0539486</v>
      </c>
      <c r="O58" s="42" t="s">
        <v>303</v>
      </c>
      <c r="P58" s="42">
        <v>4.0339476999999997E-12</v>
      </c>
      <c r="Q58" s="42">
        <v>67.479789999999994</v>
      </c>
      <c r="R58" s="42" t="s">
        <v>303</v>
      </c>
      <c r="S58" s="42">
        <v>1.5104757000000001E-5</v>
      </c>
      <c r="T58" s="42">
        <v>3.4799775999999998</v>
      </c>
      <c r="U58" s="42" t="s">
        <v>303</v>
      </c>
      <c r="V58" s="42">
        <v>1.9062695999999999E-10</v>
      </c>
      <c r="W58" s="42">
        <v>2.1808182999999999</v>
      </c>
    </row>
    <row r="59" spans="3:23" ht="150" x14ac:dyDescent="0.25">
      <c r="C59" s="40">
        <v>33</v>
      </c>
      <c r="D59" s="41" t="s">
        <v>305</v>
      </c>
      <c r="E59" s="42" t="s">
        <v>306</v>
      </c>
      <c r="F59" s="42" t="s">
        <v>1323</v>
      </c>
      <c r="G59" s="42" t="s">
        <v>47</v>
      </c>
      <c r="H59" s="42">
        <v>4747</v>
      </c>
      <c r="I59" s="42" t="s">
        <v>307</v>
      </c>
      <c r="J59" s="42" t="s">
        <v>308</v>
      </c>
      <c r="K59" s="42" t="s">
        <v>95</v>
      </c>
      <c r="L59" s="42" t="s">
        <v>304</v>
      </c>
      <c r="M59" s="42">
        <v>1.594462E-16</v>
      </c>
      <c r="N59" s="42">
        <v>123.69354</v>
      </c>
      <c r="O59" s="42" t="s">
        <v>309</v>
      </c>
      <c r="P59" s="42">
        <v>2.7654423999999998E-16</v>
      </c>
      <c r="Q59" s="42">
        <v>3.1996254999999998</v>
      </c>
      <c r="R59" s="42" t="s">
        <v>309</v>
      </c>
      <c r="S59" s="42">
        <v>1.2105441E-13</v>
      </c>
      <c r="T59" s="42">
        <v>2.1016743</v>
      </c>
      <c r="U59" s="42" t="s">
        <v>309</v>
      </c>
      <c r="V59" s="42">
        <v>4.9715027000000002E-11</v>
      </c>
      <c r="W59" s="42">
        <v>3.8173699999999999</v>
      </c>
    </row>
    <row r="60" spans="3:23" ht="120" x14ac:dyDescent="0.25">
      <c r="C60" s="40">
        <v>34</v>
      </c>
      <c r="D60" s="41" t="s">
        <v>311</v>
      </c>
      <c r="E60" s="42" t="s">
        <v>313</v>
      </c>
      <c r="F60" s="42" t="s">
        <v>1339</v>
      </c>
      <c r="G60" s="42" t="s">
        <v>312</v>
      </c>
      <c r="H60" s="42">
        <v>10196</v>
      </c>
      <c r="I60" s="42" t="s">
        <v>314</v>
      </c>
      <c r="J60" s="42" t="s">
        <v>315</v>
      </c>
      <c r="K60" s="42" t="s">
        <v>95</v>
      </c>
      <c r="L60" s="42" t="s">
        <v>310</v>
      </c>
      <c r="M60" s="42">
        <v>2.0581508000000001E-16</v>
      </c>
      <c r="N60" s="42">
        <v>4.0436459999999999</v>
      </c>
      <c r="O60" s="42" t="s">
        <v>316</v>
      </c>
      <c r="P60" s="42">
        <v>1.5000000000000001E-44</v>
      </c>
      <c r="Q60" s="42">
        <v>20.313929999999999</v>
      </c>
      <c r="R60" s="42" t="s">
        <v>316</v>
      </c>
      <c r="S60" s="42">
        <v>1.5099038E-15</v>
      </c>
      <c r="T60" s="42">
        <v>2.0797867999999999</v>
      </c>
      <c r="U60" s="42" t="s">
        <v>316</v>
      </c>
      <c r="V60" s="42">
        <v>2.7275064E-7</v>
      </c>
      <c r="W60" s="42">
        <v>3.1761431999999998</v>
      </c>
    </row>
    <row r="61" spans="3:23" ht="195" x14ac:dyDescent="0.25">
      <c r="C61" s="40">
        <v>35</v>
      </c>
      <c r="D61" s="41" t="s">
        <v>318</v>
      </c>
      <c r="E61" s="42" t="s">
        <v>319</v>
      </c>
      <c r="F61" s="42" t="s">
        <v>1366</v>
      </c>
      <c r="G61" s="42" t="s">
        <v>17</v>
      </c>
      <c r="H61" s="42">
        <v>7020</v>
      </c>
      <c r="I61" s="42" t="s">
        <v>320</v>
      </c>
      <c r="J61" s="42" t="s">
        <v>321</v>
      </c>
      <c r="K61" s="42" t="s">
        <v>95</v>
      </c>
      <c r="L61" s="42" t="s">
        <v>317</v>
      </c>
      <c r="M61" s="42">
        <v>3.3875886000000001E-16</v>
      </c>
      <c r="N61" s="42">
        <v>37.308556000000003</v>
      </c>
      <c r="O61" s="42" t="s">
        <v>322</v>
      </c>
      <c r="P61" s="42">
        <v>8.9219100000000001E-10</v>
      </c>
      <c r="Q61" s="42">
        <v>4.8306193000000004</v>
      </c>
      <c r="R61" s="42" t="s">
        <v>322</v>
      </c>
      <c r="S61" s="42">
        <v>3.8107208E-29</v>
      </c>
      <c r="T61" s="42">
        <v>2.7733715000000001</v>
      </c>
      <c r="U61" s="42" t="s">
        <v>322</v>
      </c>
      <c r="V61" s="42">
        <v>6.9351789999999998E-12</v>
      </c>
      <c r="W61" s="42">
        <v>2.1148571999999999</v>
      </c>
    </row>
    <row r="62" spans="3:23" ht="45" x14ac:dyDescent="0.25">
      <c r="C62" s="40">
        <v>36</v>
      </c>
      <c r="D62" s="41" t="s">
        <v>324</v>
      </c>
      <c r="E62" s="42" t="s">
        <v>325</v>
      </c>
      <c r="F62" s="42" t="s">
        <v>1224</v>
      </c>
      <c r="G62" s="42" t="s">
        <v>89</v>
      </c>
      <c r="H62" s="42">
        <v>91298</v>
      </c>
      <c r="I62" s="42" t="s">
        <v>5</v>
      </c>
      <c r="J62" s="42" t="s">
        <v>326</v>
      </c>
      <c r="K62" s="42" t="s">
        <v>95</v>
      </c>
      <c r="L62" s="42" t="s">
        <v>323</v>
      </c>
      <c r="M62" s="42">
        <v>3.5989619999999998E-16</v>
      </c>
      <c r="N62" s="42">
        <v>2.6586439999999998</v>
      </c>
      <c r="O62" s="42" t="s">
        <v>327</v>
      </c>
      <c r="P62" s="42">
        <v>6.4877019999999999E-8</v>
      </c>
      <c r="Q62" s="42">
        <v>5.3953449999999998</v>
      </c>
      <c r="R62" s="42" t="s">
        <v>328</v>
      </c>
      <c r="S62" s="42">
        <v>5.6220127999999997E-5</v>
      </c>
      <c r="T62" s="42">
        <v>2.166941</v>
      </c>
      <c r="U62" s="42" t="s">
        <v>328</v>
      </c>
      <c r="V62" s="42">
        <v>1.6050868000000001E-10</v>
      </c>
      <c r="W62" s="42">
        <v>2.7752354000000001</v>
      </c>
    </row>
    <row r="63" spans="3:23" ht="90" x14ac:dyDescent="0.25">
      <c r="C63" s="40">
        <v>37</v>
      </c>
      <c r="D63" s="41" t="s">
        <v>330</v>
      </c>
      <c r="E63" s="42" t="s">
        <v>332</v>
      </c>
      <c r="F63" s="42" t="s">
        <v>1249</v>
      </c>
      <c r="G63" s="42" t="s">
        <v>331</v>
      </c>
      <c r="H63" s="42">
        <v>51232</v>
      </c>
      <c r="I63" s="42" t="s">
        <v>333</v>
      </c>
      <c r="J63" s="42" t="s">
        <v>334</v>
      </c>
      <c r="K63" s="42" t="s">
        <v>95</v>
      </c>
      <c r="L63" s="42" t="s">
        <v>329</v>
      </c>
      <c r="M63" s="42">
        <v>3.799691E-16</v>
      </c>
      <c r="N63" s="42">
        <v>4.7491684000000003</v>
      </c>
      <c r="O63" s="42" t="s">
        <v>335</v>
      </c>
      <c r="P63" s="42">
        <v>1.0679182E-4</v>
      </c>
      <c r="Q63" s="42">
        <v>2.0330032999999998</v>
      </c>
      <c r="R63" s="42" t="s">
        <v>336</v>
      </c>
      <c r="S63" s="42">
        <v>2.2039645E-15</v>
      </c>
      <c r="T63" s="42">
        <v>2.8315362999999998</v>
      </c>
      <c r="U63" s="42" t="s">
        <v>336</v>
      </c>
      <c r="V63" s="42">
        <v>1.5005251000000001E-12</v>
      </c>
      <c r="W63" s="42">
        <v>3.3171458</v>
      </c>
    </row>
    <row r="64" spans="3:23" ht="195" x14ac:dyDescent="0.25">
      <c r="C64" s="40">
        <v>38</v>
      </c>
      <c r="D64" s="41" t="s">
        <v>338</v>
      </c>
      <c r="E64" s="42" t="s">
        <v>339</v>
      </c>
      <c r="F64" s="42" t="s">
        <v>1253</v>
      </c>
      <c r="G64" s="42" t="s">
        <v>62</v>
      </c>
      <c r="H64" s="42">
        <v>3491</v>
      </c>
      <c r="I64" s="42" t="s">
        <v>340</v>
      </c>
      <c r="J64" s="42" t="s">
        <v>341</v>
      </c>
      <c r="K64" s="42" t="s">
        <v>95</v>
      </c>
      <c r="L64" s="42" t="s">
        <v>337</v>
      </c>
      <c r="M64" s="42">
        <v>8.316468E-16</v>
      </c>
      <c r="N64" s="42">
        <v>16.688804999999999</v>
      </c>
      <c r="O64" s="42" t="s">
        <v>342</v>
      </c>
      <c r="P64" s="42">
        <v>9.2690609999999995E-10</v>
      </c>
      <c r="Q64" s="42">
        <v>4.1911635</v>
      </c>
      <c r="R64" s="42" t="s">
        <v>342</v>
      </c>
      <c r="S64" s="42">
        <v>1.4359338000000001E-5</v>
      </c>
      <c r="T64" s="42">
        <v>2.3730676000000002</v>
      </c>
      <c r="U64" s="42" t="s">
        <v>342</v>
      </c>
      <c r="V64" s="42">
        <v>1.1480859E-10</v>
      </c>
      <c r="W64" s="42">
        <v>3.269962</v>
      </c>
    </row>
    <row r="65" spans="3:23" ht="195" x14ac:dyDescent="0.25">
      <c r="C65" s="40">
        <v>39</v>
      </c>
      <c r="D65" s="41" t="s">
        <v>344</v>
      </c>
      <c r="E65" s="42" t="s">
        <v>345</v>
      </c>
      <c r="F65" s="42" t="s">
        <v>1329</v>
      </c>
      <c r="G65" s="42" t="s">
        <v>312</v>
      </c>
      <c r="H65" s="42">
        <v>24145</v>
      </c>
      <c r="I65" s="42" t="s">
        <v>346</v>
      </c>
      <c r="J65" s="42" t="s">
        <v>347</v>
      </c>
      <c r="K65" s="42" t="s">
        <v>95</v>
      </c>
      <c r="L65" s="42" t="s">
        <v>343</v>
      </c>
      <c r="M65" s="42">
        <v>1.361915E-15</v>
      </c>
      <c r="N65" s="42">
        <v>5.147443</v>
      </c>
      <c r="O65" s="42" t="s">
        <v>348</v>
      </c>
      <c r="P65" s="42">
        <v>1.0737213E-13</v>
      </c>
      <c r="Q65" s="42">
        <v>9.0827410000000004</v>
      </c>
      <c r="R65" s="42" t="s">
        <v>348</v>
      </c>
      <c r="S65" s="42">
        <v>4.4686655000000002E-20</v>
      </c>
      <c r="T65" s="42">
        <v>2.6816444000000002</v>
      </c>
      <c r="U65" s="42" t="s">
        <v>348</v>
      </c>
      <c r="V65" s="42">
        <v>1.9309348999999999E-10</v>
      </c>
      <c r="W65" s="42">
        <v>3.4094647999999999</v>
      </c>
    </row>
    <row r="66" spans="3:23" ht="75" x14ac:dyDescent="0.25">
      <c r="C66" s="40">
        <v>40</v>
      </c>
      <c r="D66" s="41" t="s">
        <v>350</v>
      </c>
      <c r="E66" s="42" t="s">
        <v>351</v>
      </c>
      <c r="F66" s="42" t="s">
        <v>1332</v>
      </c>
      <c r="G66" s="42" t="s">
        <v>312</v>
      </c>
      <c r="H66" s="42">
        <v>7262</v>
      </c>
      <c r="I66" s="42" t="s">
        <v>352</v>
      </c>
      <c r="J66" s="42" t="s">
        <v>353</v>
      </c>
      <c r="K66" s="42" t="s">
        <v>95</v>
      </c>
      <c r="L66" s="42" t="s">
        <v>349</v>
      </c>
      <c r="M66" s="42">
        <v>1.5057296E-15</v>
      </c>
      <c r="N66" s="42">
        <v>11.481671</v>
      </c>
      <c r="O66" s="42" t="s">
        <v>354</v>
      </c>
      <c r="P66" s="42">
        <v>6.3363507000000002E-12</v>
      </c>
      <c r="Q66" s="42">
        <v>7.1457499999999996</v>
      </c>
      <c r="R66" s="42" t="s">
        <v>355</v>
      </c>
      <c r="S66" s="42">
        <v>2.5978478000000001E-11</v>
      </c>
      <c r="T66" s="42">
        <v>3.0388329999999999</v>
      </c>
      <c r="U66" s="42" t="s">
        <v>355</v>
      </c>
      <c r="V66" s="42">
        <v>1.3478999E-11</v>
      </c>
      <c r="W66" s="42">
        <v>2.8022312999999999</v>
      </c>
    </row>
    <row r="67" spans="3:23" ht="195" x14ac:dyDescent="0.25">
      <c r="C67" s="40">
        <v>41</v>
      </c>
      <c r="D67" s="41" t="s">
        <v>357</v>
      </c>
      <c r="E67" s="42" t="s">
        <v>358</v>
      </c>
      <c r="F67" s="42" t="s">
        <v>1296</v>
      </c>
      <c r="G67" s="42" t="s">
        <v>331</v>
      </c>
      <c r="H67" s="42">
        <v>3655</v>
      </c>
      <c r="I67" s="42" t="s">
        <v>359</v>
      </c>
      <c r="J67" s="42" t="s">
        <v>360</v>
      </c>
      <c r="K67" s="42" t="s">
        <v>95</v>
      </c>
      <c r="L67" s="42" t="s">
        <v>356</v>
      </c>
      <c r="M67" s="42">
        <v>1.5426788000000001E-15</v>
      </c>
      <c r="N67" s="42">
        <v>12.137605000000001</v>
      </c>
      <c r="O67" s="42" t="s">
        <v>361</v>
      </c>
      <c r="P67" s="42">
        <v>7.5677729999999999E-12</v>
      </c>
      <c r="Q67" s="42">
        <v>5.2367920000000003</v>
      </c>
      <c r="R67" s="42" t="s">
        <v>361</v>
      </c>
      <c r="S67" s="42">
        <v>6.1685346999999999E-13</v>
      </c>
      <c r="T67" s="42">
        <v>9.3225154999999997</v>
      </c>
      <c r="U67" s="42" t="s">
        <v>361</v>
      </c>
      <c r="V67" s="42">
        <v>4.8659619999999996E-19</v>
      </c>
      <c r="W67" s="42">
        <v>7.8081849999999999</v>
      </c>
    </row>
    <row r="68" spans="3:23" ht="195" x14ac:dyDescent="0.25">
      <c r="C68" s="40">
        <v>42</v>
      </c>
      <c r="D68" s="41" t="s">
        <v>363</v>
      </c>
      <c r="E68" s="42" t="s">
        <v>364</v>
      </c>
      <c r="F68" s="42" t="s">
        <v>1226</v>
      </c>
      <c r="G68" s="42" t="s">
        <v>47</v>
      </c>
      <c r="H68" s="42">
        <v>760</v>
      </c>
      <c r="I68" s="42" t="s">
        <v>365</v>
      </c>
      <c r="J68" s="42" t="s">
        <v>366</v>
      </c>
      <c r="K68" s="42" t="s">
        <v>95</v>
      </c>
      <c r="L68" s="42" t="s">
        <v>362</v>
      </c>
      <c r="M68" s="42">
        <v>1.7538533000000001E-15</v>
      </c>
      <c r="N68" s="42">
        <v>19.509032999999999</v>
      </c>
      <c r="O68" s="42" t="s">
        <v>367</v>
      </c>
      <c r="P68" s="42">
        <v>1.3943587999999999E-14</v>
      </c>
      <c r="Q68" s="42">
        <v>7.934933</v>
      </c>
      <c r="R68" s="42" t="s">
        <v>367</v>
      </c>
      <c r="S68" s="42">
        <v>4.5747863000000001E-9</v>
      </c>
      <c r="T68" s="42">
        <v>6.2116449999999999</v>
      </c>
      <c r="U68" s="42" t="s">
        <v>367</v>
      </c>
      <c r="V68" s="42">
        <v>9.8576739999999994E-21</v>
      </c>
      <c r="W68" s="42">
        <v>10.37196</v>
      </c>
    </row>
    <row r="69" spans="3:23" ht="195" x14ac:dyDescent="0.25">
      <c r="C69" s="40">
        <v>43</v>
      </c>
      <c r="D69" s="41" t="s">
        <v>369</v>
      </c>
      <c r="E69" s="42" t="s">
        <v>370</v>
      </c>
      <c r="F69" s="42" t="s">
        <v>1241</v>
      </c>
      <c r="G69" s="42" t="s">
        <v>204</v>
      </c>
      <c r="H69" s="42">
        <v>1277</v>
      </c>
      <c r="I69" s="42" t="s">
        <v>371</v>
      </c>
      <c r="J69" s="42" t="s">
        <v>5</v>
      </c>
      <c r="K69" s="42" t="s">
        <v>95</v>
      </c>
      <c r="L69" s="42" t="s">
        <v>368</v>
      </c>
      <c r="M69" s="42">
        <v>2.0682430000000001E-15</v>
      </c>
      <c r="N69" s="42">
        <v>20.561866999999999</v>
      </c>
      <c r="O69" s="42" t="s">
        <v>372</v>
      </c>
      <c r="P69" s="42">
        <v>1.4063423000000001E-16</v>
      </c>
      <c r="Q69" s="42">
        <v>5.4253682999999997</v>
      </c>
      <c r="R69" s="42" t="s">
        <v>373</v>
      </c>
      <c r="S69" s="42">
        <v>2.8661732E-33</v>
      </c>
      <c r="T69" s="42">
        <v>5.4527593000000003</v>
      </c>
      <c r="U69" s="42" t="s">
        <v>373</v>
      </c>
      <c r="V69" s="42">
        <v>7.5300139999999995E-20</v>
      </c>
      <c r="W69" s="42">
        <v>4.8847823000000004</v>
      </c>
    </row>
    <row r="70" spans="3:23" ht="60" x14ac:dyDescent="0.25">
      <c r="C70" s="40">
        <v>44</v>
      </c>
      <c r="D70" s="41" t="s">
        <v>375</v>
      </c>
      <c r="E70" s="42" t="s">
        <v>376</v>
      </c>
      <c r="F70" s="42" t="s">
        <v>1307</v>
      </c>
      <c r="G70" s="42" t="s">
        <v>62</v>
      </c>
      <c r="H70" s="42">
        <v>4237</v>
      </c>
      <c r="I70" s="42" t="s">
        <v>377</v>
      </c>
      <c r="J70" s="42" t="s">
        <v>378</v>
      </c>
      <c r="K70" s="42" t="s">
        <v>95</v>
      </c>
      <c r="L70" s="42" t="s">
        <v>374</v>
      </c>
      <c r="M70" s="42">
        <v>6.1972844000000004E-15</v>
      </c>
      <c r="N70" s="42">
        <v>16.116244999999999</v>
      </c>
      <c r="O70" s="42" t="s">
        <v>379</v>
      </c>
      <c r="P70" s="42">
        <v>3.7316790000000003E-12</v>
      </c>
      <c r="Q70" s="42">
        <v>8.2307269999999999</v>
      </c>
      <c r="R70" s="42" t="s">
        <v>379</v>
      </c>
      <c r="S70" s="42">
        <v>7.9349295999999999E-21</v>
      </c>
      <c r="T70" s="42">
        <v>4.3424829999999996</v>
      </c>
      <c r="U70" s="42" t="s">
        <v>379</v>
      </c>
      <c r="V70" s="42">
        <v>9.611372E-8</v>
      </c>
      <c r="W70" s="42">
        <v>2.5064126999999998</v>
      </c>
    </row>
    <row r="71" spans="3:23" ht="195" x14ac:dyDescent="0.25">
      <c r="C71" s="40">
        <v>45</v>
      </c>
      <c r="D71" s="41" t="s">
        <v>381</v>
      </c>
      <c r="E71" s="42" t="s">
        <v>382</v>
      </c>
      <c r="F71" s="42" t="s">
        <v>5</v>
      </c>
      <c r="G71" s="42" t="s">
        <v>62</v>
      </c>
      <c r="H71" s="42">
        <v>6513</v>
      </c>
      <c r="I71" s="42" t="s">
        <v>383</v>
      </c>
      <c r="J71" s="42" t="s">
        <v>5</v>
      </c>
      <c r="K71" s="42" t="s">
        <v>95</v>
      </c>
      <c r="L71" s="42" t="s">
        <v>380</v>
      </c>
      <c r="M71" s="42">
        <v>7.2401389999999995E-15</v>
      </c>
      <c r="N71" s="42">
        <v>6.3144155</v>
      </c>
      <c r="O71" s="42" t="s">
        <v>384</v>
      </c>
      <c r="P71" s="42">
        <v>3.1265709999999998E-11</v>
      </c>
      <c r="Q71" s="42">
        <v>13.049037999999999</v>
      </c>
      <c r="R71" s="42" t="s">
        <v>384</v>
      </c>
      <c r="S71" s="42">
        <v>2.4976465000000001E-9</v>
      </c>
      <c r="T71" s="42">
        <v>2.1897058</v>
      </c>
      <c r="U71" s="42" t="s">
        <v>384</v>
      </c>
      <c r="V71" s="42">
        <v>8.9365509999999997E-12</v>
      </c>
      <c r="W71" s="42">
        <v>2.177953</v>
      </c>
    </row>
    <row r="72" spans="3:23" ht="45" x14ac:dyDescent="0.25">
      <c r="C72" s="40">
        <v>46</v>
      </c>
      <c r="D72" s="41" t="s">
        <v>386</v>
      </c>
      <c r="E72" s="42" t="s">
        <v>387</v>
      </c>
      <c r="F72" s="42" t="s">
        <v>1313</v>
      </c>
      <c r="G72" s="42" t="s">
        <v>47</v>
      </c>
      <c r="H72" s="42">
        <v>28998</v>
      </c>
      <c r="I72" s="42" t="s">
        <v>388</v>
      </c>
      <c r="J72" s="42" t="s">
        <v>389</v>
      </c>
      <c r="K72" s="42" t="s">
        <v>95</v>
      </c>
      <c r="L72" s="42" t="s">
        <v>385</v>
      </c>
      <c r="M72" s="42">
        <v>9.4450939999999999E-15</v>
      </c>
      <c r="N72" s="42">
        <v>2.9414820000000002</v>
      </c>
      <c r="O72" s="42" t="s">
        <v>390</v>
      </c>
      <c r="P72" s="42">
        <v>6.9061810000000003E-18</v>
      </c>
      <c r="Q72" s="42">
        <v>25.091238000000001</v>
      </c>
      <c r="R72" s="42" t="s">
        <v>390</v>
      </c>
      <c r="S72" s="42">
        <v>6.7452880000000003E-18</v>
      </c>
      <c r="T72" s="42">
        <v>8.1099824999999992</v>
      </c>
      <c r="U72" s="42" t="s">
        <v>390</v>
      </c>
      <c r="V72" s="42">
        <v>6.4600867E-9</v>
      </c>
      <c r="W72" s="42">
        <v>2.5633743</v>
      </c>
    </row>
    <row r="73" spans="3:23" ht="45" x14ac:dyDescent="0.25">
      <c r="C73" s="40">
        <v>47</v>
      </c>
      <c r="D73" s="41" t="s">
        <v>392</v>
      </c>
      <c r="E73" s="42" t="s">
        <v>393</v>
      </c>
      <c r="F73" s="42" t="s">
        <v>1324</v>
      </c>
      <c r="G73" s="42" t="s">
        <v>25</v>
      </c>
      <c r="H73" s="42">
        <v>81831</v>
      </c>
      <c r="I73" s="42" t="s">
        <v>394</v>
      </c>
      <c r="J73" s="42" t="s">
        <v>395</v>
      </c>
      <c r="K73" s="42" t="s">
        <v>95</v>
      </c>
      <c r="L73" s="42" t="s">
        <v>391</v>
      </c>
      <c r="M73" s="42">
        <v>1.5171205000000001E-14</v>
      </c>
      <c r="N73" s="42">
        <v>6.4601807999999998</v>
      </c>
      <c r="O73" s="42" t="s">
        <v>396</v>
      </c>
      <c r="P73" s="42">
        <v>5.5048919999999998E-10</v>
      </c>
      <c r="Q73" s="42">
        <v>7.6091337000000001</v>
      </c>
      <c r="R73" s="42" t="s">
        <v>397</v>
      </c>
      <c r="S73" s="42">
        <v>2.9000019999999998E-15</v>
      </c>
      <c r="T73" s="42">
        <v>3.8012473999999998</v>
      </c>
      <c r="U73" s="42" t="s">
        <v>397</v>
      </c>
      <c r="V73" s="42">
        <v>2.7769400000000002E-27</v>
      </c>
      <c r="W73" s="42">
        <v>8.6460629999999998</v>
      </c>
    </row>
    <row r="74" spans="3:23" ht="195" x14ac:dyDescent="0.25">
      <c r="C74" s="40">
        <v>48</v>
      </c>
      <c r="D74" s="41" t="s">
        <v>399</v>
      </c>
      <c r="E74" s="42" t="s">
        <v>400</v>
      </c>
      <c r="F74" s="42" t="s">
        <v>1292</v>
      </c>
      <c r="G74" s="42" t="s">
        <v>137</v>
      </c>
      <c r="H74" s="42">
        <v>3156</v>
      </c>
      <c r="I74" s="42" t="s">
        <v>401</v>
      </c>
      <c r="J74" s="42" t="s">
        <v>402</v>
      </c>
      <c r="K74" s="42" t="s">
        <v>95</v>
      </c>
      <c r="L74" s="42" t="s">
        <v>398</v>
      </c>
      <c r="M74" s="42">
        <v>1.5350516000000001E-14</v>
      </c>
      <c r="N74" s="42">
        <v>2.9263298999999998</v>
      </c>
      <c r="O74" s="42" t="s">
        <v>403</v>
      </c>
      <c r="P74" s="42">
        <v>1.2272254000000001E-7</v>
      </c>
      <c r="Q74" s="42">
        <v>6.2913540000000001</v>
      </c>
      <c r="R74" s="42" t="s">
        <v>403</v>
      </c>
      <c r="S74" s="42">
        <v>2.736891E-6</v>
      </c>
      <c r="T74" s="42">
        <v>2.7097654000000002</v>
      </c>
      <c r="U74" s="42" t="s">
        <v>403</v>
      </c>
      <c r="V74" s="42">
        <v>7.9913759999999993E-9</v>
      </c>
      <c r="W74" s="42">
        <v>2.9176364000000001</v>
      </c>
    </row>
    <row r="75" spans="3:23" ht="195" x14ac:dyDescent="0.25">
      <c r="C75" s="40">
        <v>49</v>
      </c>
      <c r="D75" s="41" t="s">
        <v>405</v>
      </c>
      <c r="E75" s="42" t="s">
        <v>406</v>
      </c>
      <c r="F75" s="42" t="s">
        <v>1352</v>
      </c>
      <c r="G75" s="42" t="s">
        <v>312</v>
      </c>
      <c r="H75" s="42">
        <v>6240</v>
      </c>
      <c r="I75" s="42" t="s">
        <v>407</v>
      </c>
      <c r="J75" s="42" t="s">
        <v>408</v>
      </c>
      <c r="K75" s="42" t="s">
        <v>95</v>
      </c>
      <c r="L75" s="42" t="s">
        <v>404</v>
      </c>
      <c r="M75" s="42">
        <v>2.2804794999999999E-14</v>
      </c>
      <c r="N75" s="42">
        <v>3.4591479999999999</v>
      </c>
      <c r="O75" s="42" t="s">
        <v>409</v>
      </c>
      <c r="P75" s="42">
        <v>7.1181213000000003E-16</v>
      </c>
      <c r="Q75" s="42">
        <v>16.685086999999999</v>
      </c>
      <c r="R75" s="42" t="s">
        <v>409</v>
      </c>
      <c r="S75" s="42">
        <v>2.5729844999999999E-25</v>
      </c>
      <c r="T75" s="42">
        <v>5.3140383</v>
      </c>
      <c r="U75" s="42" t="s">
        <v>409</v>
      </c>
      <c r="V75" s="42">
        <v>4.3237518000000002E-17</v>
      </c>
      <c r="W75" s="42">
        <v>3.2442457999999998</v>
      </c>
    </row>
    <row r="76" spans="3:23" ht="195" x14ac:dyDescent="0.25">
      <c r="C76" s="40">
        <v>50</v>
      </c>
      <c r="D76" s="41" t="s">
        <v>411</v>
      </c>
      <c r="E76" s="42" t="s">
        <v>412</v>
      </c>
      <c r="F76" s="42" t="s">
        <v>1364</v>
      </c>
      <c r="G76" s="42" t="s">
        <v>3</v>
      </c>
      <c r="H76" s="42">
        <v>6634</v>
      </c>
      <c r="I76" s="42" t="s">
        <v>413</v>
      </c>
      <c r="J76" s="42" t="s">
        <v>414</v>
      </c>
      <c r="K76" s="42" t="s">
        <v>95</v>
      </c>
      <c r="L76" s="42" t="s">
        <v>410</v>
      </c>
      <c r="M76" s="42">
        <v>2.5226973999999999E-14</v>
      </c>
      <c r="N76" s="42">
        <v>2.4412137999999999</v>
      </c>
      <c r="O76" s="42" t="s">
        <v>415</v>
      </c>
      <c r="P76" s="42">
        <v>4.0593349999999997E-14</v>
      </c>
      <c r="Q76" s="42">
        <v>21.351063</v>
      </c>
      <c r="R76" s="42" t="s">
        <v>415</v>
      </c>
      <c r="S76" s="42">
        <v>3.7230812999999998E-5</v>
      </c>
      <c r="T76" s="42">
        <v>3.0805370000000001</v>
      </c>
      <c r="U76" s="42" t="s">
        <v>415</v>
      </c>
      <c r="V76" s="42">
        <v>8.5794539999999992E-12</v>
      </c>
      <c r="W76" s="42">
        <v>2.0722466000000002</v>
      </c>
    </row>
    <row r="77" spans="3:23" ht="135" x14ac:dyDescent="0.25">
      <c r="C77" s="40">
        <v>51</v>
      </c>
      <c r="D77" s="41" t="s">
        <v>417</v>
      </c>
      <c r="E77" s="42" t="s">
        <v>419</v>
      </c>
      <c r="F77" s="42" t="s">
        <v>1302</v>
      </c>
      <c r="G77" s="42" t="s">
        <v>418</v>
      </c>
      <c r="H77" s="42">
        <v>3939</v>
      </c>
      <c r="I77" s="42" t="s">
        <v>420</v>
      </c>
      <c r="J77" s="42" t="s">
        <v>421</v>
      </c>
      <c r="K77" s="42" t="s">
        <v>95</v>
      </c>
      <c r="L77" s="42" t="s">
        <v>416</v>
      </c>
      <c r="M77" s="42">
        <v>2.8520833000000003E-14</v>
      </c>
      <c r="N77" s="42">
        <v>7.2546872999999996</v>
      </c>
      <c r="O77" s="42" t="s">
        <v>422</v>
      </c>
      <c r="P77" s="42">
        <v>1.0396251E-13</v>
      </c>
      <c r="Q77" s="42">
        <v>24.291397</v>
      </c>
      <c r="R77" s="42" t="s">
        <v>422</v>
      </c>
      <c r="S77" s="42">
        <v>1.3306738E-5</v>
      </c>
      <c r="T77" s="42">
        <v>4.1820883999999996</v>
      </c>
      <c r="U77" s="42" t="s">
        <v>422</v>
      </c>
      <c r="V77" s="42">
        <v>2.8775338E-8</v>
      </c>
      <c r="W77" s="42">
        <v>2.7812686000000002</v>
      </c>
    </row>
    <row r="78" spans="3:23" ht="150" x14ac:dyDescent="0.25">
      <c r="C78" s="40">
        <v>52</v>
      </c>
      <c r="D78" s="41" t="s">
        <v>424</v>
      </c>
      <c r="E78" s="42" t="s">
        <v>425</v>
      </c>
      <c r="F78" s="42" t="s">
        <v>1246</v>
      </c>
      <c r="G78" s="42" t="s">
        <v>331</v>
      </c>
      <c r="H78" s="42">
        <v>1290</v>
      </c>
      <c r="I78" s="42" t="s">
        <v>426</v>
      </c>
      <c r="J78" s="42" t="s">
        <v>427</v>
      </c>
      <c r="K78" s="42" t="s">
        <v>95</v>
      </c>
      <c r="L78" s="42" t="s">
        <v>423</v>
      </c>
      <c r="M78" s="42">
        <v>3.0216880000000003E-14</v>
      </c>
      <c r="N78" s="42">
        <v>7.1389455999999996</v>
      </c>
      <c r="O78" s="42" t="s">
        <v>428</v>
      </c>
      <c r="P78" s="42">
        <v>1.0443154E-15</v>
      </c>
      <c r="Q78" s="42">
        <v>11.81776</v>
      </c>
      <c r="R78" s="42" t="s">
        <v>428</v>
      </c>
      <c r="S78" s="42">
        <v>0</v>
      </c>
      <c r="T78" s="42">
        <v>10.976921000000001</v>
      </c>
      <c r="U78" s="42" t="s">
        <v>428</v>
      </c>
      <c r="V78" s="42">
        <v>1.1833E-41</v>
      </c>
      <c r="W78" s="42">
        <v>43.839134000000001</v>
      </c>
    </row>
    <row r="79" spans="3:23" ht="45" x14ac:dyDescent="0.25">
      <c r="C79" s="40">
        <v>53</v>
      </c>
      <c r="D79" s="41" t="s">
        <v>430</v>
      </c>
      <c r="E79" s="42" t="s">
        <v>431</v>
      </c>
      <c r="F79" s="42" t="s">
        <v>1316</v>
      </c>
      <c r="G79" s="42" t="s">
        <v>212</v>
      </c>
      <c r="H79" s="42">
        <v>51373</v>
      </c>
      <c r="I79" s="42" t="s">
        <v>432</v>
      </c>
      <c r="J79" s="42" t="s">
        <v>433</v>
      </c>
      <c r="K79" s="42" t="s">
        <v>95</v>
      </c>
      <c r="L79" s="42" t="s">
        <v>429</v>
      </c>
      <c r="M79" s="42">
        <v>3.8650075999999997E-14</v>
      </c>
      <c r="N79" s="42">
        <v>6.3935899999999997</v>
      </c>
      <c r="O79" s="42" t="s">
        <v>434</v>
      </c>
      <c r="P79" s="42">
        <v>7.3333500000000003E-13</v>
      </c>
      <c r="Q79" s="42">
        <v>12.064621000000001</v>
      </c>
      <c r="R79" s="42" t="s">
        <v>434</v>
      </c>
      <c r="S79" s="42">
        <v>2.5186948E-9</v>
      </c>
      <c r="T79" s="42">
        <v>7.2918859999999999</v>
      </c>
      <c r="U79" s="42" t="s">
        <v>434</v>
      </c>
      <c r="V79" s="42">
        <v>9.4137540000000004E-19</v>
      </c>
      <c r="W79" s="42">
        <v>4.2547325999999996</v>
      </c>
    </row>
    <row r="80" spans="3:23" ht="180" x14ac:dyDescent="0.25">
      <c r="C80" s="40">
        <v>54</v>
      </c>
      <c r="D80" s="41" t="s">
        <v>436</v>
      </c>
      <c r="E80" s="42" t="s">
        <v>437</v>
      </c>
      <c r="F80" s="42" t="s">
        <v>1244</v>
      </c>
      <c r="G80" s="42" t="s">
        <v>191</v>
      </c>
      <c r="H80" s="42">
        <v>1282</v>
      </c>
      <c r="I80" s="42" t="s">
        <v>438</v>
      </c>
      <c r="J80" s="42" t="s">
        <v>439</v>
      </c>
      <c r="K80" s="42" t="s">
        <v>95</v>
      </c>
      <c r="L80" s="42" t="s">
        <v>435</v>
      </c>
      <c r="M80" s="42">
        <v>6.8464494000000004E-14</v>
      </c>
      <c r="N80" s="42">
        <v>6.0887180000000001</v>
      </c>
      <c r="O80" s="42" t="s">
        <v>440</v>
      </c>
      <c r="P80" s="42">
        <v>5.163809E-34</v>
      </c>
      <c r="Q80" s="42">
        <v>21.179670000000002</v>
      </c>
      <c r="R80" s="42" t="s">
        <v>440</v>
      </c>
      <c r="S80" s="42">
        <v>3.7972960000000001E-21</v>
      </c>
      <c r="T80" s="42">
        <v>7.9837365</v>
      </c>
      <c r="U80" s="42" t="s">
        <v>440</v>
      </c>
      <c r="V80" s="42">
        <v>0</v>
      </c>
      <c r="W80" s="42">
        <v>41.487166999999999</v>
      </c>
    </row>
    <row r="81" spans="3:23" ht="60" x14ac:dyDescent="0.25">
      <c r="C81" s="40">
        <v>55</v>
      </c>
      <c r="D81" s="41" t="s">
        <v>442</v>
      </c>
      <c r="E81" s="42" t="s">
        <v>443</v>
      </c>
      <c r="F81" s="42" t="s">
        <v>1284</v>
      </c>
      <c r="G81" s="42" t="s">
        <v>418</v>
      </c>
      <c r="H81" s="42">
        <v>8939</v>
      </c>
      <c r="I81" s="42" t="s">
        <v>444</v>
      </c>
      <c r="J81" s="42" t="s">
        <v>445</v>
      </c>
      <c r="K81" s="42" t="s">
        <v>95</v>
      </c>
      <c r="L81" s="42" t="s">
        <v>441</v>
      </c>
      <c r="M81" s="42">
        <v>7.1847249999999995E-14</v>
      </c>
      <c r="N81" s="42">
        <v>2.1859345000000001</v>
      </c>
      <c r="O81" s="42" t="s">
        <v>446</v>
      </c>
      <c r="P81" s="42">
        <v>4.8232636000000002E-13</v>
      </c>
      <c r="Q81" s="42">
        <v>5.2870780000000002</v>
      </c>
      <c r="R81" s="42" t="s">
        <v>447</v>
      </c>
      <c r="S81" s="42">
        <v>1.5996581E-18</v>
      </c>
      <c r="T81" s="42">
        <v>4.6692830000000001</v>
      </c>
      <c r="U81" s="42" t="s">
        <v>447</v>
      </c>
      <c r="V81" s="42">
        <v>1.9265681E-7</v>
      </c>
      <c r="W81" s="42">
        <v>3.261809</v>
      </c>
    </row>
    <row r="82" spans="3:23" ht="75" x14ac:dyDescent="0.25">
      <c r="C82" s="40">
        <v>56</v>
      </c>
      <c r="D82" s="41" t="s">
        <v>449</v>
      </c>
      <c r="E82" s="42" t="s">
        <v>450</v>
      </c>
      <c r="F82" s="42" t="s">
        <v>1320</v>
      </c>
      <c r="G82" s="42" t="s">
        <v>331</v>
      </c>
      <c r="H82" s="42">
        <v>4664</v>
      </c>
      <c r="I82" s="42" t="s">
        <v>451</v>
      </c>
      <c r="J82" s="42" t="s">
        <v>452</v>
      </c>
      <c r="K82" s="42" t="s">
        <v>95</v>
      </c>
      <c r="L82" s="42" t="s">
        <v>448</v>
      </c>
      <c r="M82" s="42">
        <v>7.5280240000000003E-14</v>
      </c>
      <c r="N82" s="42">
        <v>2.4566564999999998</v>
      </c>
      <c r="O82" s="42" t="s">
        <v>453</v>
      </c>
      <c r="P82" s="42">
        <v>3.4677091999999999E-16</v>
      </c>
      <c r="Q82" s="42">
        <v>10.533051499999999</v>
      </c>
      <c r="R82" s="42" t="s">
        <v>454</v>
      </c>
      <c r="S82" s="42">
        <v>2.4156426000000002E-18</v>
      </c>
      <c r="T82" s="42">
        <v>3.8228643</v>
      </c>
      <c r="U82" s="42" t="s">
        <v>454</v>
      </c>
      <c r="V82" s="42">
        <v>1.672395E-11</v>
      </c>
      <c r="W82" s="42">
        <v>2.9016160000000002</v>
      </c>
    </row>
    <row r="83" spans="3:23" ht="195" x14ac:dyDescent="0.25">
      <c r="C83" s="40">
        <v>57</v>
      </c>
      <c r="D83" s="41" t="s">
        <v>456</v>
      </c>
      <c r="E83" s="42" t="s">
        <v>457</v>
      </c>
      <c r="F83" s="42" t="s">
        <v>1228</v>
      </c>
      <c r="G83" s="42" t="s">
        <v>212</v>
      </c>
      <c r="H83" s="42">
        <v>857</v>
      </c>
      <c r="I83" s="42" t="s">
        <v>458</v>
      </c>
      <c r="J83" s="42" t="s">
        <v>459</v>
      </c>
      <c r="K83" s="42" t="s">
        <v>95</v>
      </c>
      <c r="L83" s="42" t="s">
        <v>455</v>
      </c>
      <c r="M83" s="42">
        <v>9.1651126999999999E-14</v>
      </c>
      <c r="N83" s="42">
        <v>14.991244999999999</v>
      </c>
      <c r="O83" s="42" t="s">
        <v>460</v>
      </c>
      <c r="P83" s="42">
        <v>8.3056680000000003E-13</v>
      </c>
      <c r="Q83" s="42">
        <v>9.8228039999999996</v>
      </c>
      <c r="R83" s="42" t="s">
        <v>460</v>
      </c>
      <c r="S83" s="42">
        <v>2.3639354000000001E-21</v>
      </c>
      <c r="T83" s="42">
        <v>8.5457649999999994</v>
      </c>
      <c r="U83" s="42" t="s">
        <v>460</v>
      </c>
      <c r="V83" s="42">
        <v>1.6953521000000002E-30</v>
      </c>
      <c r="W83" s="42">
        <v>36.658923999999999</v>
      </c>
    </row>
    <row r="84" spans="3:23" ht="195" x14ac:dyDescent="0.25">
      <c r="C84" s="40">
        <v>58</v>
      </c>
      <c r="D84" s="41" t="s">
        <v>462</v>
      </c>
      <c r="E84" s="42" t="s">
        <v>463</v>
      </c>
      <c r="F84" s="42" t="s">
        <v>1263</v>
      </c>
      <c r="G84" s="42" t="s">
        <v>17</v>
      </c>
      <c r="H84" s="42">
        <v>667</v>
      </c>
      <c r="I84" s="42" t="s">
        <v>464</v>
      </c>
      <c r="J84" s="42" t="s">
        <v>465</v>
      </c>
      <c r="K84" s="42" t="s">
        <v>95</v>
      </c>
      <c r="L84" s="42" t="s">
        <v>461</v>
      </c>
      <c r="M84" s="42">
        <v>1.1962241000000001E-13</v>
      </c>
      <c r="N84" s="42">
        <v>10.346247</v>
      </c>
      <c r="O84" s="42" t="s">
        <v>466</v>
      </c>
      <c r="P84" s="42">
        <v>6.8032979999999995E-14</v>
      </c>
      <c r="Q84" s="42">
        <v>4.6080173999999996</v>
      </c>
      <c r="R84" s="42" t="s">
        <v>467</v>
      </c>
      <c r="S84" s="42">
        <v>5.0557769999999999E-14</v>
      </c>
      <c r="T84" s="42">
        <v>2.5033213999999999</v>
      </c>
      <c r="U84" s="42" t="s">
        <v>467</v>
      </c>
      <c r="V84" s="42">
        <v>9.9292770000000003E-22</v>
      </c>
      <c r="W84" s="42">
        <v>5.1992973999999998</v>
      </c>
    </row>
    <row r="85" spans="3:23" ht="105" x14ac:dyDescent="0.25">
      <c r="C85" s="40">
        <v>59</v>
      </c>
      <c r="D85" s="41" t="s">
        <v>469</v>
      </c>
      <c r="E85" s="42" t="s">
        <v>471</v>
      </c>
      <c r="F85" s="42" t="s">
        <v>1272</v>
      </c>
      <c r="G85" s="42" t="s">
        <v>470</v>
      </c>
      <c r="H85" s="42">
        <v>8669</v>
      </c>
      <c r="I85" s="42" t="s">
        <v>472</v>
      </c>
      <c r="J85" s="42" t="s">
        <v>473</v>
      </c>
      <c r="K85" s="42" t="s">
        <v>95</v>
      </c>
      <c r="L85" s="42" t="s">
        <v>468</v>
      </c>
      <c r="M85" s="42">
        <v>1.8798567E-13</v>
      </c>
      <c r="N85" s="42">
        <v>2.1983305999999998</v>
      </c>
      <c r="O85" s="42" t="s">
        <v>474</v>
      </c>
      <c r="P85" s="42">
        <v>1.3672289E-12</v>
      </c>
      <c r="Q85" s="42">
        <v>21.421423000000001</v>
      </c>
      <c r="R85" s="42" t="s">
        <v>474</v>
      </c>
      <c r="S85" s="42">
        <v>2.3085477000000002E-5</v>
      </c>
      <c r="T85" s="42">
        <v>3.350797</v>
      </c>
      <c r="U85" s="42" t="s">
        <v>474</v>
      </c>
      <c r="V85" s="42">
        <v>5.7738467000000001E-9</v>
      </c>
      <c r="W85" s="42">
        <v>3.7651810000000001</v>
      </c>
    </row>
    <row r="86" spans="3:23" ht="60" x14ac:dyDescent="0.25">
      <c r="C86" s="40">
        <v>60</v>
      </c>
      <c r="D86" s="41" t="s">
        <v>476</v>
      </c>
      <c r="E86" s="42" t="s">
        <v>477</v>
      </c>
      <c r="F86" s="42" t="s">
        <v>1295</v>
      </c>
      <c r="G86" s="42" t="s">
        <v>10</v>
      </c>
      <c r="H86" s="42">
        <v>22824</v>
      </c>
      <c r="I86" s="42" t="s">
        <v>478</v>
      </c>
      <c r="J86" s="42" t="s">
        <v>479</v>
      </c>
      <c r="K86" s="42" t="s">
        <v>95</v>
      </c>
      <c r="L86" s="42" t="s">
        <v>475</v>
      </c>
      <c r="M86" s="42">
        <v>1.9530834E-13</v>
      </c>
      <c r="N86" s="42">
        <v>11.524241</v>
      </c>
      <c r="O86" s="42" t="s">
        <v>480</v>
      </c>
      <c r="P86" s="42">
        <v>9.6961914999999994E-24</v>
      </c>
      <c r="Q86" s="42">
        <v>22.86215</v>
      </c>
      <c r="R86" s="42" t="s">
        <v>480</v>
      </c>
      <c r="S86" s="42">
        <v>7.06942E-12</v>
      </c>
      <c r="T86" s="42">
        <v>2.9293678000000001</v>
      </c>
      <c r="U86" s="42" t="s">
        <v>480</v>
      </c>
      <c r="V86" s="42">
        <v>6.9014210000000001E-7</v>
      </c>
      <c r="W86" s="42">
        <v>3.8544065999999999</v>
      </c>
    </row>
    <row r="87" spans="3:23" ht="195" x14ac:dyDescent="0.25">
      <c r="C87" s="40">
        <v>61</v>
      </c>
      <c r="D87" s="41" t="s">
        <v>482</v>
      </c>
      <c r="E87" s="42" t="s">
        <v>483</v>
      </c>
      <c r="F87" s="42" t="s">
        <v>1229</v>
      </c>
      <c r="G87" s="42" t="s">
        <v>212</v>
      </c>
      <c r="H87" s="42">
        <v>858</v>
      </c>
      <c r="I87" s="42" t="s">
        <v>484</v>
      </c>
      <c r="J87" s="42" t="s">
        <v>485</v>
      </c>
      <c r="K87" s="42" t="s">
        <v>95</v>
      </c>
      <c r="L87" s="42" t="s">
        <v>481</v>
      </c>
      <c r="M87" s="42">
        <v>2.2154986E-13</v>
      </c>
      <c r="N87" s="42">
        <v>14.806891999999999</v>
      </c>
      <c r="O87" s="42" t="s">
        <v>486</v>
      </c>
      <c r="P87" s="42">
        <v>2.1053477000000001E-26</v>
      </c>
      <c r="Q87" s="42">
        <v>33.993899999999996</v>
      </c>
      <c r="R87" s="42" t="s">
        <v>486</v>
      </c>
      <c r="S87" s="42">
        <v>7.7053599999999995E-22</v>
      </c>
      <c r="T87" s="42">
        <v>6.0453890000000001</v>
      </c>
      <c r="U87" s="42" t="s">
        <v>486</v>
      </c>
      <c r="V87" s="42">
        <v>2.2258795999999999E-8</v>
      </c>
      <c r="W87" s="42">
        <v>3.4736292</v>
      </c>
    </row>
    <row r="88" spans="3:23" ht="45" x14ac:dyDescent="0.25">
      <c r="C88" s="40">
        <v>62</v>
      </c>
      <c r="D88" s="41" t="s">
        <v>488</v>
      </c>
      <c r="E88" s="42" t="s">
        <v>489</v>
      </c>
      <c r="F88" s="42" t="s">
        <v>1345</v>
      </c>
      <c r="G88" s="42" t="s">
        <v>123</v>
      </c>
      <c r="H88" s="42">
        <v>201562</v>
      </c>
      <c r="I88" s="42" t="s">
        <v>490</v>
      </c>
      <c r="J88" s="42" t="s">
        <v>5</v>
      </c>
      <c r="K88" s="42" t="s">
        <v>95</v>
      </c>
      <c r="L88" s="42" t="s">
        <v>487</v>
      </c>
      <c r="M88" s="42">
        <v>2.6328392000000002E-13</v>
      </c>
      <c r="N88" s="42">
        <v>2.177565</v>
      </c>
      <c r="O88" s="42" t="s">
        <v>491</v>
      </c>
      <c r="P88" s="42">
        <v>1.452918E-10</v>
      </c>
      <c r="Q88" s="42">
        <v>12.547408000000001</v>
      </c>
      <c r="R88" s="42" t="s">
        <v>492</v>
      </c>
      <c r="S88" s="42">
        <v>5.1642250000000003E-7</v>
      </c>
      <c r="T88" s="42">
        <v>5.8429779999999996</v>
      </c>
      <c r="U88" s="42" t="s">
        <v>492</v>
      </c>
      <c r="V88" s="42">
        <v>9.7248480000000006E-13</v>
      </c>
      <c r="W88" s="42">
        <v>4.8406615000000004</v>
      </c>
    </row>
    <row r="89" spans="3:23" ht="45" x14ac:dyDescent="0.25">
      <c r="C89" s="40">
        <v>63</v>
      </c>
      <c r="D89" s="41" t="s">
        <v>494</v>
      </c>
      <c r="E89" s="42" t="s">
        <v>495</v>
      </c>
      <c r="F89" s="42" t="s">
        <v>1314</v>
      </c>
      <c r="G89" s="42" t="s">
        <v>47</v>
      </c>
      <c r="H89" s="42">
        <v>29088</v>
      </c>
      <c r="I89" s="42" t="s">
        <v>496</v>
      </c>
      <c r="J89" s="42" t="s">
        <v>497</v>
      </c>
      <c r="K89" s="42" t="s">
        <v>95</v>
      </c>
      <c r="L89" s="42" t="s">
        <v>493</v>
      </c>
      <c r="M89" s="42">
        <v>2.7858341999999998E-13</v>
      </c>
      <c r="N89" s="42">
        <v>2.9001017</v>
      </c>
      <c r="O89" s="42" t="s">
        <v>498</v>
      </c>
      <c r="P89" s="42">
        <v>5.3292530000000005E-13</v>
      </c>
      <c r="Q89" s="42">
        <v>30.187567000000001</v>
      </c>
      <c r="R89" s="42" t="s">
        <v>498</v>
      </c>
      <c r="S89" s="42">
        <v>2.4647486E-6</v>
      </c>
      <c r="T89" s="42">
        <v>3.633257</v>
      </c>
      <c r="U89" s="42" t="s">
        <v>498</v>
      </c>
      <c r="V89" s="42">
        <v>7.1645796000000001E-20</v>
      </c>
      <c r="W89" s="42">
        <v>2.4662166000000001</v>
      </c>
    </row>
    <row r="90" spans="3:23" ht="195" x14ac:dyDescent="0.25">
      <c r="C90" s="40">
        <v>64</v>
      </c>
      <c r="D90" s="41" t="s">
        <v>500</v>
      </c>
      <c r="E90" s="42" t="s">
        <v>502</v>
      </c>
      <c r="F90" s="42" t="s">
        <v>1335</v>
      </c>
      <c r="G90" s="42" t="s">
        <v>501</v>
      </c>
      <c r="H90" s="42">
        <v>59338</v>
      </c>
      <c r="I90" s="42" t="s">
        <v>503</v>
      </c>
      <c r="J90" s="42" t="s">
        <v>504</v>
      </c>
      <c r="K90" s="42" t="s">
        <v>95</v>
      </c>
      <c r="L90" s="42" t="s">
        <v>499</v>
      </c>
      <c r="M90" s="42">
        <v>2.8553423999999999E-13</v>
      </c>
      <c r="N90" s="42">
        <v>2.9321969000000001</v>
      </c>
      <c r="O90" s="42" t="s">
        <v>505</v>
      </c>
      <c r="P90" s="42">
        <v>2.1921792000000001E-10</v>
      </c>
      <c r="Q90" s="42">
        <v>8.5693350000000006</v>
      </c>
      <c r="R90" s="42" t="s">
        <v>506</v>
      </c>
      <c r="S90" s="42">
        <v>1.4619862999999999E-11</v>
      </c>
      <c r="T90" s="42">
        <v>2.2530402999999999</v>
      </c>
      <c r="U90" s="42" t="s">
        <v>506</v>
      </c>
      <c r="V90" s="42">
        <v>1.776747E-16</v>
      </c>
      <c r="W90" s="42">
        <v>3.8966289000000001</v>
      </c>
    </row>
    <row r="91" spans="3:23" ht="30" x14ac:dyDescent="0.25">
      <c r="C91" s="40">
        <v>65</v>
      </c>
      <c r="D91" s="41" t="s">
        <v>508</v>
      </c>
      <c r="E91" s="42" t="s">
        <v>509</v>
      </c>
      <c r="F91" s="42" t="s">
        <v>1280</v>
      </c>
      <c r="G91" s="42" t="s">
        <v>312</v>
      </c>
      <c r="H91" s="42">
        <v>24147</v>
      </c>
      <c r="I91" s="42" t="s">
        <v>510</v>
      </c>
      <c r="J91" s="42" t="s">
        <v>511</v>
      </c>
      <c r="K91" s="42" t="s">
        <v>95</v>
      </c>
      <c r="L91" s="42" t="s">
        <v>507</v>
      </c>
      <c r="M91" s="42">
        <v>3.2770536999999999E-13</v>
      </c>
      <c r="N91" s="42">
        <v>8.1705769999999998</v>
      </c>
      <c r="O91" s="42" t="s">
        <v>512</v>
      </c>
      <c r="P91" s="42">
        <v>2.3153542E-4</v>
      </c>
      <c r="Q91" s="42">
        <v>2.3554113000000001</v>
      </c>
      <c r="R91" s="42" t="s">
        <v>512</v>
      </c>
      <c r="S91" s="42">
        <v>2.9681266999999999E-8</v>
      </c>
      <c r="T91" s="42">
        <v>2.0954410000000001</v>
      </c>
      <c r="U91" s="42" t="s">
        <v>512</v>
      </c>
      <c r="V91" s="42">
        <v>8.9340920000000009E-19</v>
      </c>
      <c r="W91" s="42">
        <v>3.2847811999999998</v>
      </c>
    </row>
    <row r="92" spans="3:23" ht="180" x14ac:dyDescent="0.25">
      <c r="C92" s="40">
        <v>66</v>
      </c>
      <c r="D92" s="41" t="s">
        <v>514</v>
      </c>
      <c r="E92" s="42" t="s">
        <v>516</v>
      </c>
      <c r="F92" s="42" t="s">
        <v>1293</v>
      </c>
      <c r="G92" s="42" t="s">
        <v>515</v>
      </c>
      <c r="H92" s="42">
        <v>3306</v>
      </c>
      <c r="I92" s="42" t="s">
        <v>517</v>
      </c>
      <c r="J92" s="42" t="s">
        <v>518</v>
      </c>
      <c r="K92" s="42" t="s">
        <v>95</v>
      </c>
      <c r="L92" s="42" t="s">
        <v>513</v>
      </c>
      <c r="M92" s="42">
        <v>4.3578506000000001E-13</v>
      </c>
      <c r="N92" s="42">
        <v>16.921827</v>
      </c>
      <c r="O92" s="42" t="s">
        <v>519</v>
      </c>
      <c r="P92" s="42">
        <v>3.3305284999999999E-16</v>
      </c>
      <c r="Q92" s="42">
        <v>33.630809999999997</v>
      </c>
      <c r="R92" s="42" t="s">
        <v>519</v>
      </c>
      <c r="S92" s="42">
        <v>6.7249880000000003E-13</v>
      </c>
      <c r="T92" s="42">
        <v>4.159764</v>
      </c>
      <c r="U92" s="42" t="s">
        <v>519</v>
      </c>
      <c r="V92" s="42">
        <v>6.708784E-7</v>
      </c>
      <c r="W92" s="42">
        <v>2.4143832000000001</v>
      </c>
    </row>
    <row r="93" spans="3:23" ht="165" x14ac:dyDescent="0.25">
      <c r="C93" s="40">
        <v>67</v>
      </c>
      <c r="D93" s="41" t="s">
        <v>521</v>
      </c>
      <c r="E93" s="42" t="s">
        <v>522</v>
      </c>
      <c r="F93" s="42" t="s">
        <v>1327</v>
      </c>
      <c r="G93" s="42" t="s">
        <v>116</v>
      </c>
      <c r="H93" s="42">
        <v>8204</v>
      </c>
      <c r="I93" s="42" t="s">
        <v>523</v>
      </c>
      <c r="J93" s="42" t="s">
        <v>524</v>
      </c>
      <c r="K93" s="42" t="s">
        <v>95</v>
      </c>
      <c r="L93" s="42" t="s">
        <v>520</v>
      </c>
      <c r="M93" s="42">
        <v>4.7306270000000005E-13</v>
      </c>
      <c r="N93" s="42">
        <v>3.0610482999999999</v>
      </c>
      <c r="O93" s="42" t="s">
        <v>525</v>
      </c>
      <c r="P93" s="42">
        <v>6.277489E-5</v>
      </c>
      <c r="Q93" s="42">
        <v>2.7962205</v>
      </c>
      <c r="R93" s="42" t="s">
        <v>525</v>
      </c>
      <c r="S93" s="42">
        <v>1.3110909999999999E-39</v>
      </c>
      <c r="T93" s="42">
        <v>10.286324499999999</v>
      </c>
      <c r="U93" s="42" t="s">
        <v>525</v>
      </c>
      <c r="V93" s="42">
        <v>3.3988736000000001E-15</v>
      </c>
      <c r="W93" s="42">
        <v>13.55706</v>
      </c>
    </row>
    <row r="94" spans="3:23" ht="45" x14ac:dyDescent="0.25">
      <c r="C94" s="40">
        <v>68</v>
      </c>
      <c r="D94" s="41" t="s">
        <v>527</v>
      </c>
      <c r="E94" s="42" t="s">
        <v>528</v>
      </c>
      <c r="F94" s="42" t="s">
        <v>1267</v>
      </c>
      <c r="G94" s="42" t="s">
        <v>62</v>
      </c>
      <c r="H94" s="42">
        <v>10969</v>
      </c>
      <c r="I94" s="42" t="s">
        <v>529</v>
      </c>
      <c r="J94" s="42" t="s">
        <v>530</v>
      </c>
      <c r="K94" s="42" t="s">
        <v>95</v>
      </c>
      <c r="L94" s="42" t="s">
        <v>526</v>
      </c>
      <c r="M94" s="42">
        <v>5.1021747000000003E-13</v>
      </c>
      <c r="N94" s="42">
        <v>2.8976923999999999</v>
      </c>
      <c r="O94" s="42" t="s">
        <v>531</v>
      </c>
      <c r="P94" s="42">
        <v>1.9574380999999999E-20</v>
      </c>
      <c r="Q94" s="42">
        <v>23.297940000000001</v>
      </c>
      <c r="R94" s="42" t="s">
        <v>531</v>
      </c>
      <c r="S94" s="42">
        <v>8.7231324000000003E-17</v>
      </c>
      <c r="T94" s="42">
        <v>6.5558249999999996</v>
      </c>
      <c r="U94" s="42" t="s">
        <v>531</v>
      </c>
      <c r="V94" s="42">
        <v>5.1291136000000001E-7</v>
      </c>
      <c r="W94" s="42">
        <v>2.3198892999999998</v>
      </c>
    </row>
    <row r="95" spans="3:23" ht="75" x14ac:dyDescent="0.25">
      <c r="C95" s="40">
        <v>69</v>
      </c>
      <c r="D95" s="41" t="s">
        <v>533</v>
      </c>
      <c r="E95" s="42" t="s">
        <v>534</v>
      </c>
      <c r="F95" s="42" t="s">
        <v>1279</v>
      </c>
      <c r="G95" s="42" t="s">
        <v>238</v>
      </c>
      <c r="H95" s="42">
        <v>55612</v>
      </c>
      <c r="I95" s="42" t="s">
        <v>535</v>
      </c>
      <c r="J95" s="42" t="s">
        <v>536</v>
      </c>
      <c r="K95" s="42" t="s">
        <v>95</v>
      </c>
      <c r="L95" s="42" t="s">
        <v>532</v>
      </c>
      <c r="M95" s="42">
        <v>7.0797999999999998E-13</v>
      </c>
      <c r="N95" s="42">
        <v>17.63738</v>
      </c>
      <c r="O95" s="42" t="s">
        <v>537</v>
      </c>
      <c r="P95" s="42">
        <v>6.9944583000000001E-22</v>
      </c>
      <c r="Q95" s="42">
        <v>6.4005102999999997</v>
      </c>
      <c r="R95" s="42" t="s">
        <v>538</v>
      </c>
      <c r="S95" s="42">
        <v>6.2071176999999998E-12</v>
      </c>
      <c r="T95" s="42">
        <v>3.3296294</v>
      </c>
      <c r="U95" s="42" t="s">
        <v>539</v>
      </c>
      <c r="V95" s="42">
        <v>2.1583763999999999E-23</v>
      </c>
      <c r="W95" s="42">
        <v>4.6471119999999999</v>
      </c>
    </row>
    <row r="96" spans="3:23" ht="45" x14ac:dyDescent="0.25">
      <c r="C96" s="40">
        <v>70</v>
      </c>
      <c r="D96" s="41" t="s">
        <v>541</v>
      </c>
      <c r="E96" s="42" t="s">
        <v>542</v>
      </c>
      <c r="F96" s="42" t="s">
        <v>1315</v>
      </c>
      <c r="G96" s="42" t="s">
        <v>123</v>
      </c>
      <c r="H96" s="42">
        <v>11222</v>
      </c>
      <c r="I96" s="42" t="s">
        <v>543</v>
      </c>
      <c r="J96" s="42" t="s">
        <v>544</v>
      </c>
      <c r="K96" s="42" t="s">
        <v>95</v>
      </c>
      <c r="L96" s="42" t="s">
        <v>540</v>
      </c>
      <c r="M96" s="42">
        <v>8.4773850000000002E-13</v>
      </c>
      <c r="N96" s="42">
        <v>2.3246530999999999</v>
      </c>
      <c r="O96" s="42" t="s">
        <v>545</v>
      </c>
      <c r="P96" s="42">
        <v>2.3855495000000001E-29</v>
      </c>
      <c r="Q96" s="42">
        <v>145.68604999999999</v>
      </c>
      <c r="R96" s="42" t="s">
        <v>545</v>
      </c>
      <c r="S96" s="42">
        <v>2.5359580000000002E-9</v>
      </c>
      <c r="T96" s="42">
        <v>26.543752999999999</v>
      </c>
      <c r="U96" s="42" t="s">
        <v>545</v>
      </c>
      <c r="V96" s="42">
        <v>4.9904210000000002E-8</v>
      </c>
      <c r="W96" s="42">
        <v>2.1920023</v>
      </c>
    </row>
    <row r="97" spans="3:23" ht="180" x14ac:dyDescent="0.25">
      <c r="C97" s="40">
        <v>71</v>
      </c>
      <c r="D97" s="41" t="s">
        <v>547</v>
      </c>
      <c r="E97" s="42" t="s">
        <v>548</v>
      </c>
      <c r="F97" s="42" t="s">
        <v>1262</v>
      </c>
      <c r="G97" s="42" t="s">
        <v>32</v>
      </c>
      <c r="H97" s="42">
        <v>1828</v>
      </c>
      <c r="I97" s="42" t="s">
        <v>549</v>
      </c>
      <c r="J97" s="42" t="s">
        <v>550</v>
      </c>
      <c r="K97" s="42" t="s">
        <v>95</v>
      </c>
      <c r="L97" s="42" t="s">
        <v>546</v>
      </c>
      <c r="M97" s="42">
        <v>1.0119998E-12</v>
      </c>
      <c r="N97" s="42">
        <v>115.74293</v>
      </c>
      <c r="O97" s="42" t="s">
        <v>551</v>
      </c>
      <c r="P97" s="42">
        <v>2.4487323000000002E-18</v>
      </c>
      <c r="Q97" s="42">
        <v>20.240590999999998</v>
      </c>
      <c r="R97" s="42" t="s">
        <v>551</v>
      </c>
      <c r="S97" s="42">
        <v>1.9966408000000001E-4</v>
      </c>
      <c r="T97" s="42">
        <v>2.1014789999999999</v>
      </c>
      <c r="U97" s="42" t="s">
        <v>551</v>
      </c>
      <c r="V97" s="42">
        <v>4.5101315000000003E-15</v>
      </c>
      <c r="W97" s="42">
        <v>12.038035000000001</v>
      </c>
    </row>
    <row r="98" spans="3:23" ht="90" x14ac:dyDescent="0.25">
      <c r="C98" s="40">
        <v>72</v>
      </c>
      <c r="D98" s="41" t="s">
        <v>553</v>
      </c>
      <c r="E98" s="42" t="s">
        <v>554</v>
      </c>
      <c r="F98" s="42" t="s">
        <v>1256</v>
      </c>
      <c r="G98" s="42" t="s">
        <v>312</v>
      </c>
      <c r="H98" s="42">
        <v>27122</v>
      </c>
      <c r="I98" s="42" t="s">
        <v>555</v>
      </c>
      <c r="J98" s="42" t="s">
        <v>556</v>
      </c>
      <c r="K98" s="42" t="s">
        <v>95</v>
      </c>
      <c r="L98" s="42" t="s">
        <v>552</v>
      </c>
      <c r="M98" s="42">
        <v>1.2764481E-12</v>
      </c>
      <c r="N98" s="42">
        <v>5.2281604000000002</v>
      </c>
      <c r="O98" s="42" t="s">
        <v>557</v>
      </c>
      <c r="P98" s="42">
        <v>2.2427388999999998E-27</v>
      </c>
      <c r="Q98" s="42">
        <v>9.1773410000000002</v>
      </c>
      <c r="R98" s="42" t="s">
        <v>558</v>
      </c>
      <c r="S98" s="42">
        <v>0</v>
      </c>
      <c r="T98" s="42">
        <v>4.3073763999999999</v>
      </c>
      <c r="U98" s="42" t="s">
        <v>558</v>
      </c>
      <c r="V98" s="42">
        <v>7.5886180000000005E-27</v>
      </c>
      <c r="W98" s="42">
        <v>8.0110759999999992</v>
      </c>
    </row>
    <row r="99" spans="3:23" ht="195" x14ac:dyDescent="0.25">
      <c r="C99" s="40">
        <v>73</v>
      </c>
      <c r="D99" s="41" t="s">
        <v>560</v>
      </c>
      <c r="E99" s="42" t="s">
        <v>561</v>
      </c>
      <c r="F99" s="42" t="s">
        <v>1383</v>
      </c>
      <c r="G99" s="42" t="s">
        <v>32</v>
      </c>
      <c r="H99" s="42">
        <v>7525</v>
      </c>
      <c r="I99" s="42" t="s">
        <v>562</v>
      </c>
      <c r="J99" s="42" t="s">
        <v>563</v>
      </c>
      <c r="K99" s="42" t="s">
        <v>95</v>
      </c>
      <c r="L99" s="42" t="s">
        <v>559</v>
      </c>
      <c r="M99" s="42">
        <v>1.4071611999999999E-12</v>
      </c>
      <c r="N99" s="42">
        <v>5.2838626</v>
      </c>
      <c r="O99" s="42" t="s">
        <v>564</v>
      </c>
      <c r="P99" s="42">
        <v>3.0710167999999998E-9</v>
      </c>
      <c r="Q99" s="42">
        <v>3.2805773999999999</v>
      </c>
      <c r="R99" s="42" t="s">
        <v>564</v>
      </c>
      <c r="S99" s="42">
        <v>1.6240469999999999E-5</v>
      </c>
      <c r="T99" s="42">
        <v>2.8487863999999998</v>
      </c>
      <c r="U99" s="42" t="s">
        <v>564</v>
      </c>
      <c r="V99" s="42">
        <v>2.8772129999999999E-7</v>
      </c>
      <c r="W99" s="42">
        <v>2.3753860000000002</v>
      </c>
    </row>
    <row r="100" spans="3:23" ht="90" x14ac:dyDescent="0.25">
      <c r="C100" s="40">
        <v>74</v>
      </c>
      <c r="D100" s="41" t="s">
        <v>566</v>
      </c>
      <c r="E100" s="42" t="s">
        <v>567</v>
      </c>
      <c r="F100" s="42" t="s">
        <v>1222</v>
      </c>
      <c r="G100" s="42" t="s">
        <v>418</v>
      </c>
      <c r="H100" s="42">
        <v>23299</v>
      </c>
      <c r="I100" s="42" t="s">
        <v>568</v>
      </c>
      <c r="J100" s="42" t="s">
        <v>569</v>
      </c>
      <c r="K100" s="42" t="s">
        <v>95</v>
      </c>
      <c r="L100" s="42" t="s">
        <v>565</v>
      </c>
      <c r="M100" s="42">
        <v>1.4244885000000001E-12</v>
      </c>
      <c r="N100" s="42">
        <v>3.3195752999999999</v>
      </c>
      <c r="O100" s="42" t="s">
        <v>570</v>
      </c>
      <c r="P100" s="42">
        <v>1.6913346E-15</v>
      </c>
      <c r="Q100" s="42">
        <v>14.399141</v>
      </c>
      <c r="R100" s="42" t="s">
        <v>571</v>
      </c>
      <c r="S100" s="42">
        <v>6.4154465000000001E-6</v>
      </c>
      <c r="T100" s="42">
        <v>3.9810634</v>
      </c>
      <c r="U100" s="42" t="s">
        <v>571</v>
      </c>
      <c r="V100" s="42">
        <v>7.7377275999999998E-24</v>
      </c>
      <c r="W100" s="42">
        <v>8.9255560000000003</v>
      </c>
    </row>
    <row r="101" spans="3:23" ht="165" x14ac:dyDescent="0.25">
      <c r="C101" s="40">
        <v>75</v>
      </c>
      <c r="D101" s="41" t="s">
        <v>573</v>
      </c>
      <c r="E101" s="42" t="s">
        <v>574</v>
      </c>
      <c r="F101" s="42" t="s">
        <v>1297</v>
      </c>
      <c r="G101" s="42" t="s">
        <v>418</v>
      </c>
      <c r="H101" s="42">
        <v>23189</v>
      </c>
      <c r="I101" s="42" t="s">
        <v>575</v>
      </c>
      <c r="J101" s="42" t="s">
        <v>576</v>
      </c>
      <c r="K101" s="42" t="s">
        <v>95</v>
      </c>
      <c r="L101" s="42" t="s">
        <v>572</v>
      </c>
      <c r="M101" s="42">
        <v>1.6070536E-12</v>
      </c>
      <c r="N101" s="42">
        <v>5.3089857</v>
      </c>
      <c r="O101" s="42" t="s">
        <v>577</v>
      </c>
      <c r="P101" s="42">
        <v>1.3928582E-21</v>
      </c>
      <c r="Q101" s="42">
        <v>9.9199169999999999</v>
      </c>
      <c r="R101" s="42" t="s">
        <v>578</v>
      </c>
      <c r="S101" s="42">
        <v>4.6678465999999997E-5</v>
      </c>
      <c r="T101" s="42">
        <v>2.7783495999999999</v>
      </c>
      <c r="U101" s="42" t="s">
        <v>578</v>
      </c>
      <c r="V101" s="42">
        <v>1.8582073E-14</v>
      </c>
      <c r="W101" s="42">
        <v>3.9221935000000001</v>
      </c>
    </row>
    <row r="102" spans="3:23" ht="120" x14ac:dyDescent="0.25">
      <c r="C102" s="40">
        <v>76</v>
      </c>
      <c r="D102" s="41" t="s">
        <v>580</v>
      </c>
      <c r="E102" s="42" t="s">
        <v>581</v>
      </c>
      <c r="F102" s="42" t="s">
        <v>1230</v>
      </c>
      <c r="G102" s="42" t="s">
        <v>204</v>
      </c>
      <c r="H102" s="42">
        <v>10951</v>
      </c>
      <c r="I102" s="42" t="s">
        <v>582</v>
      </c>
      <c r="J102" s="42" t="s">
        <v>583</v>
      </c>
      <c r="K102" s="42" t="s">
        <v>95</v>
      </c>
      <c r="L102" s="42" t="s">
        <v>579</v>
      </c>
      <c r="M102" s="42">
        <v>1.6364351E-12</v>
      </c>
      <c r="N102" s="42">
        <v>2.2329948000000002</v>
      </c>
      <c r="O102" s="42" t="s">
        <v>584</v>
      </c>
      <c r="P102" s="42">
        <v>1.9870938E-11</v>
      </c>
      <c r="Q102" s="42">
        <v>10.144724999999999</v>
      </c>
      <c r="R102" s="42" t="s">
        <v>584</v>
      </c>
      <c r="S102" s="42">
        <v>2.7457469999999998E-15</v>
      </c>
      <c r="T102" s="42">
        <v>9.4568949999999994</v>
      </c>
      <c r="U102" s="42" t="s">
        <v>584</v>
      </c>
      <c r="V102" s="42">
        <v>8.9312659999999995E-9</v>
      </c>
      <c r="W102" s="42">
        <v>5.4196429999999998</v>
      </c>
    </row>
    <row r="103" spans="3:23" ht="60" x14ac:dyDescent="0.25">
      <c r="C103" s="40">
        <v>77</v>
      </c>
      <c r="D103" s="41" t="s">
        <v>586</v>
      </c>
      <c r="E103" s="42" t="s">
        <v>587</v>
      </c>
      <c r="F103" s="42" t="s">
        <v>1277</v>
      </c>
      <c r="G103" s="42" t="s">
        <v>62</v>
      </c>
      <c r="H103" s="42">
        <v>9917</v>
      </c>
      <c r="I103" s="42" t="s">
        <v>588</v>
      </c>
      <c r="J103" s="42" t="s">
        <v>589</v>
      </c>
      <c r="K103" s="42" t="s">
        <v>95</v>
      </c>
      <c r="L103" s="42" t="s">
        <v>585</v>
      </c>
      <c r="M103" s="42">
        <v>1.7457433000000001E-12</v>
      </c>
      <c r="N103" s="42">
        <v>2.0212672</v>
      </c>
      <c r="O103" s="42" t="s">
        <v>590</v>
      </c>
      <c r="P103" s="42">
        <v>1.3806457999999999E-11</v>
      </c>
      <c r="Q103" s="42">
        <v>4.8642029999999998</v>
      </c>
      <c r="R103" s="42" t="s">
        <v>590</v>
      </c>
      <c r="S103" s="42">
        <v>4.1913955000000002E-14</v>
      </c>
      <c r="T103" s="42">
        <v>2.0512104</v>
      </c>
      <c r="U103" s="42" t="s">
        <v>590</v>
      </c>
      <c r="V103" s="42">
        <v>3.4755070000000001E-7</v>
      </c>
      <c r="W103" s="42">
        <v>2.0410073</v>
      </c>
    </row>
    <row r="104" spans="3:23" ht="195" x14ac:dyDescent="0.25">
      <c r="C104" s="40">
        <v>78</v>
      </c>
      <c r="D104" s="41" t="s">
        <v>592</v>
      </c>
      <c r="E104" s="42" t="s">
        <v>593</v>
      </c>
      <c r="F104" s="42" t="s">
        <v>1288</v>
      </c>
      <c r="G104" s="42" t="s">
        <v>17</v>
      </c>
      <c r="H104" s="42">
        <v>2697</v>
      </c>
      <c r="I104" s="42" t="s">
        <v>594</v>
      </c>
      <c r="J104" s="42" t="s">
        <v>595</v>
      </c>
      <c r="K104" s="42" t="s">
        <v>95</v>
      </c>
      <c r="L104" s="42" t="s">
        <v>591</v>
      </c>
      <c r="M104" s="42">
        <v>2.0104120000000001E-12</v>
      </c>
      <c r="N104" s="42">
        <v>7.7920670000000003</v>
      </c>
      <c r="O104" s="42" t="s">
        <v>596</v>
      </c>
      <c r="P104" s="42">
        <v>7.7814429999999999E-15</v>
      </c>
      <c r="Q104" s="42">
        <v>67.08466</v>
      </c>
      <c r="R104" s="42" t="s">
        <v>596</v>
      </c>
      <c r="S104" s="42">
        <v>6.6715319999999995E-8</v>
      </c>
      <c r="T104" s="42">
        <v>53.415084999999998</v>
      </c>
      <c r="U104" s="42" t="s">
        <v>596</v>
      </c>
      <c r="V104" s="42">
        <v>1.082451E-39</v>
      </c>
      <c r="W104" s="42">
        <v>251.85007999999999</v>
      </c>
    </row>
    <row r="105" spans="3:23" ht="135" x14ac:dyDescent="0.25">
      <c r="C105" s="40">
        <v>79</v>
      </c>
      <c r="D105" s="41" t="s">
        <v>598</v>
      </c>
      <c r="E105" s="42" t="s">
        <v>599</v>
      </c>
      <c r="F105" s="42" t="s">
        <v>1377</v>
      </c>
      <c r="G105" s="42" t="s">
        <v>47</v>
      </c>
      <c r="H105" s="42">
        <v>7336</v>
      </c>
      <c r="I105" s="42" t="s">
        <v>600</v>
      </c>
      <c r="J105" s="42" t="s">
        <v>601</v>
      </c>
      <c r="K105" s="42" t="s">
        <v>95</v>
      </c>
      <c r="L105" s="42" t="s">
        <v>597</v>
      </c>
      <c r="M105" s="42">
        <v>2.4520591999999999E-12</v>
      </c>
      <c r="N105" s="42">
        <v>3.7188379999999999</v>
      </c>
      <c r="O105" s="42" t="s">
        <v>602</v>
      </c>
      <c r="P105" s="42">
        <v>1.1042019E-12</v>
      </c>
      <c r="Q105" s="42">
        <v>10.237512000000001</v>
      </c>
      <c r="R105" s="42" t="s">
        <v>603</v>
      </c>
      <c r="S105" s="42">
        <v>6.6063044E-9</v>
      </c>
      <c r="T105" s="42">
        <v>4.7038783999999998</v>
      </c>
      <c r="U105" s="42" t="s">
        <v>603</v>
      </c>
      <c r="V105" s="42">
        <v>7.1806766E-10</v>
      </c>
      <c r="W105" s="42">
        <v>5.6123814999999997</v>
      </c>
    </row>
    <row r="106" spans="3:23" ht="120" x14ac:dyDescent="0.25">
      <c r="C106" s="40">
        <v>80</v>
      </c>
      <c r="D106" s="41" t="s">
        <v>605</v>
      </c>
      <c r="E106" s="42" t="s">
        <v>607</v>
      </c>
      <c r="F106" s="42" t="s">
        <v>1337</v>
      </c>
      <c r="G106" s="42" t="s">
        <v>606</v>
      </c>
      <c r="H106" s="42">
        <v>5355</v>
      </c>
      <c r="I106" s="42" t="s">
        <v>608</v>
      </c>
      <c r="J106" s="42" t="s">
        <v>609</v>
      </c>
      <c r="K106" s="42" t="s">
        <v>95</v>
      </c>
      <c r="L106" s="42" t="s">
        <v>604</v>
      </c>
      <c r="M106" s="42">
        <v>2.6581520999999999E-12</v>
      </c>
      <c r="N106" s="42">
        <v>8.335521</v>
      </c>
      <c r="O106" s="42" t="s">
        <v>610</v>
      </c>
      <c r="P106" s="42">
        <v>1.5934924000000001E-14</v>
      </c>
      <c r="Q106" s="42">
        <v>84.339005</v>
      </c>
      <c r="R106" s="42" t="s">
        <v>610</v>
      </c>
      <c r="S106" s="42">
        <v>2.7953504E-6</v>
      </c>
      <c r="T106" s="42">
        <v>2.5732214</v>
      </c>
      <c r="U106" s="42" t="s">
        <v>610</v>
      </c>
      <c r="V106" s="42">
        <v>5.5606166000000002E-12</v>
      </c>
      <c r="W106" s="42">
        <v>2.3960110000000001</v>
      </c>
    </row>
    <row r="107" spans="3:23" ht="60" x14ac:dyDescent="0.25">
      <c r="C107" s="40">
        <v>81</v>
      </c>
      <c r="D107" s="41" t="s">
        <v>612</v>
      </c>
      <c r="E107" s="42" t="s">
        <v>613</v>
      </c>
      <c r="F107" s="42" t="s">
        <v>1291</v>
      </c>
      <c r="G107" s="42" t="s">
        <v>123</v>
      </c>
      <c r="H107" s="42">
        <v>53836</v>
      </c>
      <c r="I107" s="42" t="s">
        <v>614</v>
      </c>
      <c r="J107" s="42" t="s">
        <v>615</v>
      </c>
      <c r="K107" s="42" t="s">
        <v>95</v>
      </c>
      <c r="L107" s="42" t="s">
        <v>611</v>
      </c>
      <c r="M107" s="42">
        <v>2.8958184E-12</v>
      </c>
      <c r="N107" s="42">
        <v>10.466135</v>
      </c>
      <c r="O107" s="42" t="s">
        <v>616</v>
      </c>
      <c r="P107" s="42">
        <v>9.9839489999999995E-13</v>
      </c>
      <c r="Q107" s="42">
        <v>24.528635000000001</v>
      </c>
      <c r="R107" s="42" t="s">
        <v>616</v>
      </c>
      <c r="S107" s="42">
        <v>7.9446755E-7</v>
      </c>
      <c r="T107" s="42">
        <v>5.8698744999999999</v>
      </c>
      <c r="U107" s="42" t="s">
        <v>616</v>
      </c>
      <c r="V107" s="42">
        <v>8.7410666000000003E-16</v>
      </c>
      <c r="W107" s="42">
        <v>4.5299849999999999</v>
      </c>
    </row>
    <row r="108" spans="3:23" ht="60" x14ac:dyDescent="0.25">
      <c r="C108" s="40">
        <v>82</v>
      </c>
      <c r="D108" s="41" t="s">
        <v>618</v>
      </c>
      <c r="E108" s="42" t="s">
        <v>619</v>
      </c>
      <c r="F108" s="42" t="s">
        <v>1255</v>
      </c>
      <c r="G108" s="42" t="s">
        <v>212</v>
      </c>
      <c r="H108" s="42">
        <v>1687</v>
      </c>
      <c r="I108" s="42" t="s">
        <v>620</v>
      </c>
      <c r="J108" s="42" t="s">
        <v>621</v>
      </c>
      <c r="K108" s="42" t="s">
        <v>95</v>
      </c>
      <c r="L108" s="42" t="s">
        <v>617</v>
      </c>
      <c r="M108" s="42">
        <v>3.1385615E-12</v>
      </c>
      <c r="N108" s="42">
        <v>6.3379339999999997</v>
      </c>
      <c r="O108" s="42" t="s">
        <v>622</v>
      </c>
      <c r="P108" s="42">
        <v>1.9552206E-14</v>
      </c>
      <c r="Q108" s="42">
        <v>13.707046</v>
      </c>
      <c r="R108" s="42" t="s">
        <v>622</v>
      </c>
      <c r="S108" s="42">
        <v>2.6528382E-10</v>
      </c>
      <c r="T108" s="42">
        <v>2.1650114</v>
      </c>
      <c r="U108" s="42" t="s">
        <v>622</v>
      </c>
      <c r="V108" s="42">
        <v>1.1765275E-11</v>
      </c>
      <c r="W108" s="42">
        <v>2.5825377</v>
      </c>
    </row>
    <row r="109" spans="3:23" ht="165" x14ac:dyDescent="0.25">
      <c r="C109" s="40">
        <v>83</v>
      </c>
      <c r="D109" s="41" t="s">
        <v>624</v>
      </c>
      <c r="E109" s="42" t="s">
        <v>625</v>
      </c>
      <c r="F109" s="42" t="s">
        <v>1373</v>
      </c>
      <c r="G109" s="42" t="s">
        <v>47</v>
      </c>
      <c r="H109" s="42">
        <v>10221</v>
      </c>
      <c r="I109" s="42" t="s">
        <v>626</v>
      </c>
      <c r="J109" s="42" t="s">
        <v>627</v>
      </c>
      <c r="K109" s="42" t="s">
        <v>95</v>
      </c>
      <c r="L109" s="42" t="s">
        <v>623</v>
      </c>
      <c r="M109" s="42">
        <v>3.6993455000000002E-12</v>
      </c>
      <c r="N109" s="42">
        <v>3.5026350000000002</v>
      </c>
      <c r="O109" s="42" t="s">
        <v>628</v>
      </c>
      <c r="P109" s="42">
        <v>2.0575176000000001E-6</v>
      </c>
      <c r="Q109" s="42">
        <v>4.9620122999999996</v>
      </c>
      <c r="R109" s="42" t="s">
        <v>629</v>
      </c>
      <c r="S109" s="42">
        <v>5.4489407E-3</v>
      </c>
      <c r="T109" s="42">
        <v>2.7101723999999998</v>
      </c>
      <c r="U109" s="42" t="s">
        <v>629</v>
      </c>
      <c r="V109" s="42">
        <v>2.1301798000000001E-9</v>
      </c>
      <c r="W109" s="42">
        <v>2.5432062000000002</v>
      </c>
    </row>
    <row r="110" spans="3:23" ht="135" x14ac:dyDescent="0.25">
      <c r="C110" s="40">
        <v>84</v>
      </c>
      <c r="D110" s="41" t="s">
        <v>631</v>
      </c>
      <c r="E110" s="42" t="s">
        <v>632</v>
      </c>
      <c r="F110" s="42" t="s">
        <v>1221</v>
      </c>
      <c r="G110" s="42" t="s">
        <v>10</v>
      </c>
      <c r="H110" s="42">
        <v>57205</v>
      </c>
      <c r="I110" s="42" t="s">
        <v>633</v>
      </c>
      <c r="J110" s="42" t="s">
        <v>634</v>
      </c>
      <c r="K110" s="42" t="s">
        <v>95</v>
      </c>
      <c r="L110" s="42" t="s">
        <v>630</v>
      </c>
      <c r="M110" s="42">
        <v>5.0708824999999997E-12</v>
      </c>
      <c r="N110" s="42">
        <v>2.7672272000000002</v>
      </c>
      <c r="O110" s="42" t="s">
        <v>635</v>
      </c>
      <c r="P110" s="42">
        <v>2.2736597E-14</v>
      </c>
      <c r="Q110" s="42">
        <v>31.293892</v>
      </c>
      <c r="R110" s="42" t="s">
        <v>635</v>
      </c>
      <c r="S110" s="42">
        <v>1.7403870999999999E-9</v>
      </c>
      <c r="T110" s="42">
        <v>3.4052126</v>
      </c>
      <c r="U110" s="42" t="s">
        <v>635</v>
      </c>
      <c r="V110" s="42">
        <v>8.8014290000000002E-10</v>
      </c>
      <c r="W110" s="42">
        <v>6.2274275000000001</v>
      </c>
    </row>
    <row r="111" spans="3:23" ht="195" x14ac:dyDescent="0.25">
      <c r="C111" s="40">
        <v>85</v>
      </c>
      <c r="D111" s="41" t="s">
        <v>637</v>
      </c>
      <c r="E111" s="42" t="s">
        <v>638</v>
      </c>
      <c r="F111" s="42" t="s">
        <v>1268</v>
      </c>
      <c r="G111" s="42" t="s">
        <v>123</v>
      </c>
      <c r="H111" s="42">
        <v>1894</v>
      </c>
      <c r="I111" s="42" t="s">
        <v>639</v>
      </c>
      <c r="J111" s="42" t="s">
        <v>640</v>
      </c>
      <c r="K111" s="42" t="s">
        <v>95</v>
      </c>
      <c r="L111" s="42" t="s">
        <v>636</v>
      </c>
      <c r="M111" s="42">
        <v>8.4281200000000006E-12</v>
      </c>
      <c r="N111" s="42">
        <v>4.2739304999999996</v>
      </c>
      <c r="O111" s="42" t="s">
        <v>641</v>
      </c>
      <c r="P111" s="42">
        <v>3.4014887E-21</v>
      </c>
      <c r="Q111" s="42">
        <v>3.9202477999999998</v>
      </c>
      <c r="R111" s="42" t="s">
        <v>642</v>
      </c>
      <c r="S111" s="42">
        <v>1.4000000000000001E-45</v>
      </c>
      <c r="T111" s="42">
        <v>5.543431</v>
      </c>
      <c r="U111" s="42" t="s">
        <v>642</v>
      </c>
      <c r="V111" s="42">
        <v>4.0339906999999998E-16</v>
      </c>
      <c r="W111" s="42">
        <v>14.61997</v>
      </c>
    </row>
    <row r="112" spans="3:23" ht="195" x14ac:dyDescent="0.25">
      <c r="C112" s="40">
        <v>86</v>
      </c>
      <c r="D112" s="41" t="s">
        <v>644</v>
      </c>
      <c r="E112" s="42" t="s">
        <v>645</v>
      </c>
      <c r="F112" s="42" t="s">
        <v>1282</v>
      </c>
      <c r="G112" s="42" t="s">
        <v>515</v>
      </c>
      <c r="H112" s="42">
        <v>2353</v>
      </c>
      <c r="I112" s="42" t="s">
        <v>646</v>
      </c>
      <c r="J112" s="42" t="s">
        <v>647</v>
      </c>
      <c r="K112" s="42" t="s">
        <v>95</v>
      </c>
      <c r="L112" s="42" t="s">
        <v>643</v>
      </c>
      <c r="M112" s="42">
        <v>9.058345E-12</v>
      </c>
      <c r="N112" s="42">
        <v>22.77505</v>
      </c>
      <c r="O112" s="42" t="s">
        <v>648</v>
      </c>
      <c r="P112" s="42">
        <v>1.09496306E-16</v>
      </c>
      <c r="Q112" s="42">
        <v>18.044354999999999</v>
      </c>
      <c r="R112" s="42" t="s">
        <v>648</v>
      </c>
      <c r="S112" s="42">
        <v>1.5503934E-2</v>
      </c>
      <c r="T112" s="42">
        <v>2.9051528000000002</v>
      </c>
      <c r="U112" s="42" t="s">
        <v>648</v>
      </c>
      <c r="V112" s="42">
        <v>2.5079066000000001E-3</v>
      </c>
      <c r="W112" s="42">
        <v>2.3915519999999999</v>
      </c>
    </row>
    <row r="113" spans="3:23" ht="45" x14ac:dyDescent="0.25">
      <c r="C113" s="40">
        <v>87</v>
      </c>
      <c r="D113" s="41" t="s">
        <v>650</v>
      </c>
      <c r="E113" s="42" t="s">
        <v>651</v>
      </c>
      <c r="F113" s="42" t="s">
        <v>1325</v>
      </c>
      <c r="G113" s="42" t="s">
        <v>25</v>
      </c>
      <c r="H113" s="42">
        <v>51388</v>
      </c>
      <c r="I113" s="42" t="s">
        <v>652</v>
      </c>
      <c r="J113" s="42" t="s">
        <v>653</v>
      </c>
      <c r="K113" s="42" t="s">
        <v>95</v>
      </c>
      <c r="L113" s="42" t="s">
        <v>649</v>
      </c>
      <c r="M113" s="42">
        <v>9.5343280000000007E-12</v>
      </c>
      <c r="N113" s="42">
        <v>2.2748746999999998</v>
      </c>
      <c r="O113" s="42" t="s">
        <v>654</v>
      </c>
      <c r="P113" s="42">
        <v>2.1432984999999998E-15</v>
      </c>
      <c r="Q113" s="42">
        <v>6.6042290000000001</v>
      </c>
      <c r="R113" s="42" t="s">
        <v>655</v>
      </c>
      <c r="S113" s="42">
        <v>1.1201763999999999E-37</v>
      </c>
      <c r="T113" s="42">
        <v>2.0553892</v>
      </c>
      <c r="U113" s="42" t="s">
        <v>655</v>
      </c>
      <c r="V113" s="42">
        <v>4.0857690000000001E-12</v>
      </c>
      <c r="W113" s="42">
        <v>2.3649</v>
      </c>
    </row>
    <row r="114" spans="3:23" ht="105" x14ac:dyDescent="0.25">
      <c r="C114" s="40">
        <v>88</v>
      </c>
      <c r="D114" s="41" t="s">
        <v>657</v>
      </c>
      <c r="E114" s="42" t="s">
        <v>658</v>
      </c>
      <c r="F114" s="42" t="s">
        <v>1251</v>
      </c>
      <c r="G114" s="42" t="s">
        <v>62</v>
      </c>
      <c r="H114" s="42">
        <v>1503</v>
      </c>
      <c r="I114" s="42" t="s">
        <v>659</v>
      </c>
      <c r="J114" s="42" t="s">
        <v>660</v>
      </c>
      <c r="K114" s="42" t="s">
        <v>95</v>
      </c>
      <c r="L114" s="42" t="s">
        <v>656</v>
      </c>
      <c r="M114" s="42">
        <v>1.00296E-11</v>
      </c>
      <c r="N114" s="42">
        <v>2.8178755999999998</v>
      </c>
      <c r="O114" s="42" t="s">
        <v>661</v>
      </c>
      <c r="P114" s="42">
        <v>8.482643E-11</v>
      </c>
      <c r="Q114" s="42">
        <v>5.6554513000000002</v>
      </c>
      <c r="R114" s="42" t="s">
        <v>661</v>
      </c>
      <c r="S114" s="42">
        <v>9.6658569999999994E-11</v>
      </c>
      <c r="T114" s="42">
        <v>2.7561754999999999</v>
      </c>
      <c r="U114" s="42" t="s">
        <v>661</v>
      </c>
      <c r="V114" s="42">
        <v>5.7282595E-11</v>
      </c>
      <c r="W114" s="42">
        <v>2.6708333</v>
      </c>
    </row>
    <row r="115" spans="3:23" ht="90" x14ac:dyDescent="0.25">
      <c r="C115" s="40">
        <v>89</v>
      </c>
      <c r="D115" s="41" t="s">
        <v>663</v>
      </c>
      <c r="E115" s="42" t="s">
        <v>664</v>
      </c>
      <c r="F115" s="42" t="s">
        <v>1270</v>
      </c>
      <c r="G115" s="42" t="s">
        <v>606</v>
      </c>
      <c r="H115" s="42">
        <v>25975</v>
      </c>
      <c r="I115" s="42" t="s">
        <v>665</v>
      </c>
      <c r="J115" s="42" t="s">
        <v>666</v>
      </c>
      <c r="K115" s="42" t="s">
        <v>95</v>
      </c>
      <c r="L115" s="42" t="s">
        <v>662</v>
      </c>
      <c r="M115" s="42">
        <v>1.0217437E-11</v>
      </c>
      <c r="N115" s="42">
        <v>7.7841673</v>
      </c>
      <c r="O115" s="42" t="s">
        <v>667</v>
      </c>
      <c r="P115" s="42">
        <v>5.8451600000000003E-13</v>
      </c>
      <c r="Q115" s="42">
        <v>4.7892093999999998</v>
      </c>
      <c r="R115" s="42" t="s">
        <v>667</v>
      </c>
      <c r="S115" s="42">
        <v>8.2173179999999995E-8</v>
      </c>
      <c r="T115" s="42">
        <v>2.0310666999999998</v>
      </c>
      <c r="U115" s="42" t="s">
        <v>667</v>
      </c>
      <c r="V115" s="42">
        <v>3.9727000999999999E-7</v>
      </c>
      <c r="W115" s="42">
        <v>2.7001795999999998</v>
      </c>
    </row>
    <row r="116" spans="3:23" ht="120" x14ac:dyDescent="0.25">
      <c r="C116" s="40">
        <v>90</v>
      </c>
      <c r="D116" s="41" t="s">
        <v>669</v>
      </c>
      <c r="E116" s="42" t="s">
        <v>670</v>
      </c>
      <c r="F116" s="42" t="s">
        <v>1301</v>
      </c>
      <c r="G116" s="42" t="s">
        <v>62</v>
      </c>
      <c r="H116" s="42">
        <v>3918</v>
      </c>
      <c r="I116" s="42" t="s">
        <v>671</v>
      </c>
      <c r="J116" s="42" t="s">
        <v>672</v>
      </c>
      <c r="K116" s="42" t="s">
        <v>95</v>
      </c>
      <c r="L116" s="42" t="s">
        <v>668</v>
      </c>
      <c r="M116" s="42">
        <v>1.0247769E-11</v>
      </c>
      <c r="N116" s="42">
        <v>12.930574</v>
      </c>
      <c r="O116" s="42" t="s">
        <v>673</v>
      </c>
      <c r="P116" s="42">
        <v>3.2810519999999999E-10</v>
      </c>
      <c r="Q116" s="42">
        <v>3.2263837</v>
      </c>
      <c r="R116" s="42" t="s">
        <v>673</v>
      </c>
      <c r="S116" s="42">
        <v>2.10106E-8</v>
      </c>
      <c r="T116" s="42">
        <v>2.4848707000000001</v>
      </c>
      <c r="U116" s="42" t="s">
        <v>673</v>
      </c>
      <c r="V116" s="42">
        <v>2.0576438000000001E-15</v>
      </c>
      <c r="W116" s="42">
        <v>4.1819734999999998</v>
      </c>
    </row>
    <row r="117" spans="3:23" ht="60" x14ac:dyDescent="0.25">
      <c r="C117" s="40">
        <v>91</v>
      </c>
      <c r="D117" s="41" t="s">
        <v>675</v>
      </c>
      <c r="E117" s="42" t="s">
        <v>676</v>
      </c>
      <c r="F117" s="42" t="s">
        <v>1250</v>
      </c>
      <c r="G117" s="42" t="s">
        <v>25</v>
      </c>
      <c r="H117" s="42">
        <v>83716</v>
      </c>
      <c r="I117" s="42" t="s">
        <v>677</v>
      </c>
      <c r="J117" s="42" t="s">
        <v>678</v>
      </c>
      <c r="K117" s="42" t="s">
        <v>95</v>
      </c>
      <c r="L117" s="42" t="s">
        <v>674</v>
      </c>
      <c r="M117" s="42">
        <v>1.0431321E-11</v>
      </c>
      <c r="N117" s="42">
        <v>3.2534250999999998</v>
      </c>
      <c r="O117" s="42" t="s">
        <v>679</v>
      </c>
      <c r="P117" s="42">
        <v>9.8331240000000003E-12</v>
      </c>
      <c r="Q117" s="42">
        <v>4.1795464000000004</v>
      </c>
      <c r="R117" s="42" t="s">
        <v>680</v>
      </c>
      <c r="S117" s="42">
        <v>3.180319E-5</v>
      </c>
      <c r="T117" s="42">
        <v>2.5124059999999999</v>
      </c>
      <c r="U117" s="42" t="s">
        <v>680</v>
      </c>
      <c r="V117" s="42">
        <v>8.8689750000000004E-12</v>
      </c>
      <c r="W117" s="42">
        <v>3.5319935999999998</v>
      </c>
    </row>
    <row r="118" spans="3:23" ht="195" x14ac:dyDescent="0.25">
      <c r="C118" s="40">
        <v>92</v>
      </c>
      <c r="D118" s="41" t="s">
        <v>682</v>
      </c>
      <c r="E118" s="42" t="s">
        <v>683</v>
      </c>
      <c r="F118" s="42" t="s">
        <v>1278</v>
      </c>
      <c r="G118" s="42" t="s">
        <v>312</v>
      </c>
      <c r="H118" s="42">
        <v>2237</v>
      </c>
      <c r="I118" s="42" t="s">
        <v>684</v>
      </c>
      <c r="J118" s="42" t="s">
        <v>685</v>
      </c>
      <c r="K118" s="42" t="s">
        <v>95</v>
      </c>
      <c r="L118" s="42" t="s">
        <v>681</v>
      </c>
      <c r="M118" s="42">
        <v>1.2030329999999999E-11</v>
      </c>
      <c r="N118" s="42">
        <v>4.8241240000000003</v>
      </c>
      <c r="O118" s="42" t="s">
        <v>686</v>
      </c>
      <c r="P118" s="42">
        <v>3.4233435000000003E-7</v>
      </c>
      <c r="Q118" s="42">
        <v>3.2402441999999998</v>
      </c>
      <c r="R118" s="42" t="s">
        <v>686</v>
      </c>
      <c r="S118" s="42">
        <v>1.1182070999999999E-9</v>
      </c>
      <c r="T118" s="42">
        <v>2.0236877999999998</v>
      </c>
      <c r="U118" s="42" t="s">
        <v>686</v>
      </c>
      <c r="V118" s="42">
        <v>3.8332816999999999E-9</v>
      </c>
      <c r="W118" s="42">
        <v>2.2444103000000002</v>
      </c>
    </row>
    <row r="119" spans="3:23" ht="195" x14ac:dyDescent="0.25">
      <c r="C119" s="40">
        <v>93</v>
      </c>
      <c r="D119" s="41" t="s">
        <v>688</v>
      </c>
      <c r="E119" s="42" t="s">
        <v>689</v>
      </c>
      <c r="F119" s="42" t="s">
        <v>1326</v>
      </c>
      <c r="G119" s="42" t="s">
        <v>204</v>
      </c>
      <c r="H119" s="42">
        <v>4830</v>
      </c>
      <c r="I119" s="42" t="s">
        <v>690</v>
      </c>
      <c r="J119" s="42" t="s">
        <v>691</v>
      </c>
      <c r="K119" s="42" t="s">
        <v>95</v>
      </c>
      <c r="L119" s="42" t="s">
        <v>687</v>
      </c>
      <c r="M119" s="42">
        <v>1.8458802E-11</v>
      </c>
      <c r="N119" s="42">
        <v>2.1551254000000002</v>
      </c>
      <c r="O119" s="42" t="s">
        <v>692</v>
      </c>
      <c r="P119" s="42">
        <v>8.1539039999999995E-14</v>
      </c>
      <c r="Q119" s="42">
        <v>18.085028000000001</v>
      </c>
      <c r="R119" s="42" t="s">
        <v>692</v>
      </c>
      <c r="S119" s="42">
        <v>2.8036100000000001E-10</v>
      </c>
      <c r="T119" s="42">
        <v>7.0142040000000003</v>
      </c>
      <c r="U119" s="42" t="s">
        <v>692</v>
      </c>
      <c r="V119" s="42">
        <v>8.8526170000000004E-6</v>
      </c>
      <c r="W119" s="42">
        <v>2.3056239999999999</v>
      </c>
    </row>
    <row r="120" spans="3:23" ht="60" x14ac:dyDescent="0.25">
      <c r="C120" s="40">
        <v>94</v>
      </c>
      <c r="D120" s="41" t="s">
        <v>694</v>
      </c>
      <c r="E120" s="42" t="s">
        <v>695</v>
      </c>
      <c r="F120" s="42" t="s">
        <v>1351</v>
      </c>
      <c r="G120" s="42" t="s">
        <v>47</v>
      </c>
      <c r="H120" s="42">
        <v>51115</v>
      </c>
      <c r="I120" s="42" t="s">
        <v>696</v>
      </c>
      <c r="J120" s="42" t="s">
        <v>697</v>
      </c>
      <c r="K120" s="42" t="s">
        <v>95</v>
      </c>
      <c r="L120" s="42" t="s">
        <v>693</v>
      </c>
      <c r="M120" s="42">
        <v>2.0970200999999999E-11</v>
      </c>
      <c r="N120" s="42">
        <v>2.1924950000000001</v>
      </c>
      <c r="O120" s="42" t="s">
        <v>698</v>
      </c>
      <c r="P120" s="42">
        <v>1.6861375E-7</v>
      </c>
      <c r="Q120" s="42">
        <v>2.984569</v>
      </c>
      <c r="R120" s="42" t="s">
        <v>699</v>
      </c>
      <c r="S120" s="42">
        <v>2.6777995999999999E-5</v>
      </c>
      <c r="T120" s="42">
        <v>2.6006021000000001</v>
      </c>
      <c r="U120" s="42" t="s">
        <v>699</v>
      </c>
      <c r="V120" s="42">
        <v>6.5921159999999997E-8</v>
      </c>
      <c r="W120" s="42">
        <v>2.4004614000000002</v>
      </c>
    </row>
    <row r="121" spans="3:23" ht="60" x14ac:dyDescent="0.25">
      <c r="C121" s="40">
        <v>95</v>
      </c>
      <c r="D121" s="41" t="s">
        <v>701</v>
      </c>
      <c r="E121" s="42" t="s">
        <v>702</v>
      </c>
      <c r="F121" s="42" t="s">
        <v>1385</v>
      </c>
      <c r="G121" s="42" t="s">
        <v>470</v>
      </c>
      <c r="H121" s="42">
        <v>55055</v>
      </c>
      <c r="I121" s="42" t="s">
        <v>703</v>
      </c>
      <c r="J121" s="42" t="s">
        <v>704</v>
      </c>
      <c r="K121" s="42" t="s">
        <v>95</v>
      </c>
      <c r="L121" s="42" t="s">
        <v>700</v>
      </c>
      <c r="M121" s="42">
        <v>2.2236623999999998E-11</v>
      </c>
      <c r="N121" s="42">
        <v>2.9092259999999999</v>
      </c>
      <c r="O121" s="42" t="s">
        <v>705</v>
      </c>
      <c r="P121" s="42">
        <v>1.12270505E-10</v>
      </c>
      <c r="Q121" s="42">
        <v>6.8831576999999999</v>
      </c>
      <c r="R121" s="42" t="s">
        <v>706</v>
      </c>
      <c r="S121" s="42">
        <v>4.6889314999999998E-11</v>
      </c>
      <c r="T121" s="42">
        <v>2.4817773999999999</v>
      </c>
      <c r="U121" s="42" t="s">
        <v>706</v>
      </c>
      <c r="V121" s="42">
        <v>3.9612410000000003E-14</v>
      </c>
      <c r="W121" s="42">
        <v>5.2866619999999998</v>
      </c>
    </row>
    <row r="122" spans="3:23" ht="45" x14ac:dyDescent="0.25">
      <c r="C122" s="40">
        <v>96</v>
      </c>
      <c r="D122" s="41" t="s">
        <v>708</v>
      </c>
      <c r="E122" s="42" t="s">
        <v>709</v>
      </c>
      <c r="F122" s="42" t="s">
        <v>1258</v>
      </c>
      <c r="G122" s="42" t="s">
        <v>47</v>
      </c>
      <c r="H122" s="42">
        <v>286148</v>
      </c>
      <c r="I122" s="42" t="s">
        <v>710</v>
      </c>
      <c r="J122" s="42" t="s">
        <v>711</v>
      </c>
      <c r="K122" s="42" t="s">
        <v>95</v>
      </c>
      <c r="L122" s="42" t="s">
        <v>707</v>
      </c>
      <c r="M122" s="42">
        <v>3.8613269999999997E-11</v>
      </c>
      <c r="N122" s="42">
        <v>2.1538176999999998</v>
      </c>
      <c r="O122" s="42" t="s">
        <v>712</v>
      </c>
      <c r="P122" s="42">
        <v>3.7246389999999998E-11</v>
      </c>
      <c r="Q122" s="42">
        <v>5.2400745999999998</v>
      </c>
      <c r="R122" s="42" t="s">
        <v>713</v>
      </c>
      <c r="S122" s="42">
        <v>2.8806654999999998E-13</v>
      </c>
      <c r="T122" s="42">
        <v>2.8191950000000001</v>
      </c>
      <c r="U122" s="42" t="s">
        <v>713</v>
      </c>
      <c r="V122" s="42">
        <v>3.576654E-6</v>
      </c>
      <c r="W122" s="42">
        <v>2.8610163000000002</v>
      </c>
    </row>
    <row r="123" spans="3:23" ht="195" x14ac:dyDescent="0.25">
      <c r="C123" s="40">
        <v>97</v>
      </c>
      <c r="D123" s="41" t="s">
        <v>715</v>
      </c>
      <c r="E123" s="42" t="s">
        <v>716</v>
      </c>
      <c r="F123" s="42" t="s">
        <v>1285</v>
      </c>
      <c r="G123" s="42" t="s">
        <v>47</v>
      </c>
      <c r="H123" s="42">
        <v>8323</v>
      </c>
      <c r="I123" s="42" t="s">
        <v>717</v>
      </c>
      <c r="J123" s="42" t="s">
        <v>718</v>
      </c>
      <c r="K123" s="42" t="s">
        <v>95</v>
      </c>
      <c r="L123" s="42" t="s">
        <v>714</v>
      </c>
      <c r="M123" s="42">
        <v>5.0401364000000001E-11</v>
      </c>
      <c r="N123" s="42">
        <v>6.3577599999999999</v>
      </c>
      <c r="O123" s="42" t="s">
        <v>719</v>
      </c>
      <c r="P123" s="42">
        <v>3.3421970000000002E-33</v>
      </c>
      <c r="Q123" s="42">
        <v>29.262667</v>
      </c>
      <c r="R123" s="42" t="s">
        <v>719</v>
      </c>
      <c r="S123" s="42">
        <v>7.5295189999999998E-23</v>
      </c>
      <c r="T123" s="42">
        <v>11.519019999999999</v>
      </c>
      <c r="U123" s="42" t="s">
        <v>719</v>
      </c>
      <c r="V123" s="42">
        <v>1.2762086E-3</v>
      </c>
      <c r="W123" s="42">
        <v>2.8994825</v>
      </c>
    </row>
    <row r="124" spans="3:23" ht="195" x14ac:dyDescent="0.25">
      <c r="C124" s="40">
        <v>98</v>
      </c>
      <c r="D124" s="41" t="s">
        <v>721</v>
      </c>
      <c r="E124" s="42" t="s">
        <v>722</v>
      </c>
      <c r="F124" s="42" t="s">
        <v>1321</v>
      </c>
      <c r="G124" s="42" t="s">
        <v>123</v>
      </c>
      <c r="H124" s="42">
        <v>22916</v>
      </c>
      <c r="I124" s="42" t="s">
        <v>723</v>
      </c>
      <c r="J124" s="42" t="s">
        <v>724</v>
      </c>
      <c r="K124" s="42" t="s">
        <v>95</v>
      </c>
      <c r="L124" s="42" t="s">
        <v>720</v>
      </c>
      <c r="M124" s="42">
        <v>7.3089879999999998E-11</v>
      </c>
      <c r="N124" s="42">
        <v>2.0840033999999998</v>
      </c>
      <c r="O124" s="42" t="s">
        <v>725</v>
      </c>
      <c r="P124" s="42">
        <v>1.2562488999999999E-19</v>
      </c>
      <c r="Q124" s="42">
        <v>11.860574</v>
      </c>
      <c r="R124" s="42" t="s">
        <v>725</v>
      </c>
      <c r="S124" s="42">
        <v>3.0453813E-14</v>
      </c>
      <c r="T124" s="42">
        <v>4.2094849999999999</v>
      </c>
      <c r="U124" s="42" t="s">
        <v>725</v>
      </c>
      <c r="V124" s="42">
        <v>3.3845920000000001E-18</v>
      </c>
      <c r="W124" s="42">
        <v>2.6810594000000001</v>
      </c>
    </row>
    <row r="125" spans="3:23" ht="165" x14ac:dyDescent="0.25">
      <c r="C125" s="40">
        <v>99</v>
      </c>
      <c r="D125" s="41" t="s">
        <v>727</v>
      </c>
      <c r="E125" s="42" t="s">
        <v>728</v>
      </c>
      <c r="F125" s="42" t="s">
        <v>1368</v>
      </c>
      <c r="G125" s="42" t="s">
        <v>238</v>
      </c>
      <c r="H125" s="42">
        <v>7056</v>
      </c>
      <c r="I125" s="42" t="s">
        <v>729</v>
      </c>
      <c r="J125" s="42" t="s">
        <v>730</v>
      </c>
      <c r="K125" s="42" t="s">
        <v>95</v>
      </c>
      <c r="L125" s="42" t="s">
        <v>726</v>
      </c>
      <c r="M125" s="42">
        <v>9.8221350000000002E-11</v>
      </c>
      <c r="N125" s="42">
        <v>4.9879389999999999</v>
      </c>
      <c r="O125" s="42" t="s">
        <v>731</v>
      </c>
      <c r="P125" s="42">
        <v>1.2325993E-19</v>
      </c>
      <c r="Q125" s="42">
        <v>13.90648</v>
      </c>
      <c r="R125" s="42" t="s">
        <v>732</v>
      </c>
      <c r="S125" s="42">
        <v>2.9475693E-6</v>
      </c>
      <c r="T125" s="42">
        <v>2.2362709999999999</v>
      </c>
      <c r="U125" s="42" t="s">
        <v>732</v>
      </c>
      <c r="V125" s="42">
        <v>4.5234271999999997E-23</v>
      </c>
      <c r="W125" s="42">
        <v>6.7829094000000003</v>
      </c>
    </row>
    <row r="126" spans="3:23" ht="165" x14ac:dyDescent="0.25">
      <c r="C126" s="40">
        <v>100</v>
      </c>
      <c r="D126" s="41" t="s">
        <v>734</v>
      </c>
      <c r="E126" s="42" t="s">
        <v>735</v>
      </c>
      <c r="F126" s="42" t="s">
        <v>1375</v>
      </c>
      <c r="G126" s="42" t="s">
        <v>331</v>
      </c>
      <c r="H126" s="42">
        <v>7277</v>
      </c>
      <c r="I126" s="42" t="s">
        <v>736</v>
      </c>
      <c r="J126" s="42" t="s">
        <v>737</v>
      </c>
      <c r="K126" s="42" t="s">
        <v>95</v>
      </c>
      <c r="L126" s="42" t="s">
        <v>733</v>
      </c>
      <c r="M126" s="42">
        <v>2.2223162E-10</v>
      </c>
      <c r="N126" s="42">
        <v>5.5316853999999998</v>
      </c>
      <c r="O126" s="42" t="s">
        <v>738</v>
      </c>
      <c r="P126" s="42">
        <v>6.9389867000000002E-15</v>
      </c>
      <c r="Q126" s="42">
        <v>39.193717999999997</v>
      </c>
      <c r="R126" s="42" t="s">
        <v>738</v>
      </c>
      <c r="S126" s="42">
        <v>1.8796833E-6</v>
      </c>
      <c r="T126" s="42">
        <v>7.4814056999999998</v>
      </c>
      <c r="U126" s="42" t="s">
        <v>738</v>
      </c>
      <c r="V126" s="42">
        <v>8.613437E-12</v>
      </c>
      <c r="W126" s="42">
        <v>3.0349195</v>
      </c>
    </row>
    <row r="127" spans="3:23" ht="195" x14ac:dyDescent="0.25">
      <c r="C127" s="40">
        <v>101</v>
      </c>
      <c r="D127" s="41" t="s">
        <v>740</v>
      </c>
      <c r="E127" s="42" t="s">
        <v>741</v>
      </c>
      <c r="F127" s="42" t="s">
        <v>1340</v>
      </c>
      <c r="G127" s="42" t="s">
        <v>238</v>
      </c>
      <c r="H127" s="42">
        <v>5621</v>
      </c>
      <c r="I127" s="42" t="s">
        <v>742</v>
      </c>
      <c r="J127" s="42" t="s">
        <v>743</v>
      </c>
      <c r="K127" s="42" t="s">
        <v>95</v>
      </c>
      <c r="L127" s="42" t="s">
        <v>739</v>
      </c>
      <c r="M127" s="42">
        <v>2.3486131999999999E-10</v>
      </c>
      <c r="N127" s="42">
        <v>3.4697779999999998</v>
      </c>
      <c r="O127" s="42" t="s">
        <v>744</v>
      </c>
      <c r="P127" s="42">
        <v>9.1102419999999997E-20</v>
      </c>
      <c r="Q127" s="42">
        <v>58.212012999999999</v>
      </c>
      <c r="R127" s="42" t="s">
        <v>744</v>
      </c>
      <c r="S127" s="42">
        <v>7.426185E-10</v>
      </c>
      <c r="T127" s="42">
        <v>5.1402206000000001</v>
      </c>
      <c r="U127" s="42" t="s">
        <v>744</v>
      </c>
      <c r="V127" s="42">
        <v>6.7612199999999999E-9</v>
      </c>
      <c r="W127" s="42">
        <v>3.2804883</v>
      </c>
    </row>
    <row r="128" spans="3:23" ht="105" x14ac:dyDescent="0.25">
      <c r="C128" s="40">
        <v>102</v>
      </c>
      <c r="D128" s="41" t="s">
        <v>746</v>
      </c>
      <c r="E128" s="42" t="s">
        <v>747</v>
      </c>
      <c r="F128" s="42" t="s">
        <v>1261</v>
      </c>
      <c r="G128" s="42" t="s">
        <v>17</v>
      </c>
      <c r="H128" s="42">
        <v>29940</v>
      </c>
      <c r="I128" s="42" t="s">
        <v>748</v>
      </c>
      <c r="J128" s="42" t="s">
        <v>749</v>
      </c>
      <c r="K128" s="42" t="s">
        <v>95</v>
      </c>
      <c r="L128" s="42" t="s">
        <v>745</v>
      </c>
      <c r="M128" s="42">
        <v>2.8348120000000001E-10</v>
      </c>
      <c r="N128" s="42">
        <v>3.1221825999999999</v>
      </c>
      <c r="O128" s="42" t="s">
        <v>750</v>
      </c>
      <c r="P128" s="42">
        <v>7.3713939999999996E-20</v>
      </c>
      <c r="Q128" s="42">
        <v>8.0583515000000006</v>
      </c>
      <c r="R128" s="42" t="s">
        <v>751</v>
      </c>
      <c r="S128" s="42">
        <v>9.0511049999999999E-17</v>
      </c>
      <c r="T128" s="42">
        <v>7.6557219999999999</v>
      </c>
      <c r="U128" s="42" t="s">
        <v>751</v>
      </c>
      <c r="V128" s="42">
        <v>5.3692694999999997E-13</v>
      </c>
      <c r="W128" s="42">
        <v>5.7228155000000003</v>
      </c>
    </row>
    <row r="129" spans="3:23" ht="120" x14ac:dyDescent="0.25">
      <c r="C129" s="40">
        <v>103</v>
      </c>
      <c r="D129" s="41" t="s">
        <v>753</v>
      </c>
      <c r="E129" s="42" t="s">
        <v>754</v>
      </c>
      <c r="F129" s="42" t="s">
        <v>1359</v>
      </c>
      <c r="G129" s="42" t="s">
        <v>47</v>
      </c>
      <c r="H129" s="42">
        <v>23516</v>
      </c>
      <c r="I129" s="42" t="s">
        <v>755</v>
      </c>
      <c r="J129" s="42" t="s">
        <v>756</v>
      </c>
      <c r="K129" s="42" t="s">
        <v>95</v>
      </c>
      <c r="L129" s="42" t="s">
        <v>752</v>
      </c>
      <c r="M129" s="42">
        <v>4.2009947999999999E-10</v>
      </c>
      <c r="N129" s="42">
        <v>4.8758172999999996</v>
      </c>
      <c r="O129" s="42" t="s">
        <v>757</v>
      </c>
      <c r="P129" s="42">
        <v>1.308982E-3</v>
      </c>
      <c r="Q129" s="42">
        <v>2.1373115</v>
      </c>
      <c r="R129" s="42" t="s">
        <v>758</v>
      </c>
      <c r="S129" s="42">
        <v>3.1998650000000002E-11</v>
      </c>
      <c r="T129" s="42">
        <v>4.31548</v>
      </c>
      <c r="U129" s="42" t="s">
        <v>758</v>
      </c>
      <c r="V129" s="42">
        <v>1.2690818E-23</v>
      </c>
      <c r="W129" s="42">
        <v>4.4764710000000001</v>
      </c>
    </row>
    <row r="130" spans="3:23" ht="195" x14ac:dyDescent="0.25">
      <c r="C130" s="40">
        <v>104</v>
      </c>
      <c r="D130" s="41" t="s">
        <v>760</v>
      </c>
      <c r="E130" s="42" t="s">
        <v>761</v>
      </c>
      <c r="F130" s="42" t="s">
        <v>1382</v>
      </c>
      <c r="G130" s="42" t="s">
        <v>123</v>
      </c>
      <c r="H130" s="42">
        <v>7474</v>
      </c>
      <c r="I130" s="42" t="s">
        <v>762</v>
      </c>
      <c r="J130" s="42" t="s">
        <v>763</v>
      </c>
      <c r="K130" s="42" t="s">
        <v>95</v>
      </c>
      <c r="L130" s="42" t="s">
        <v>759</v>
      </c>
      <c r="M130" s="42">
        <v>4.2955178E-10</v>
      </c>
      <c r="N130" s="42">
        <v>5.9923314999999997</v>
      </c>
      <c r="O130" s="42" t="s">
        <v>764</v>
      </c>
      <c r="P130" s="42">
        <v>2.6715602E-11</v>
      </c>
      <c r="Q130" s="42">
        <v>4.8770350000000002</v>
      </c>
      <c r="R130" s="42" t="s">
        <v>764</v>
      </c>
      <c r="S130" s="42">
        <v>1.2609498999999999E-12</v>
      </c>
      <c r="T130" s="42">
        <v>6.0598159999999996</v>
      </c>
      <c r="U130" s="42" t="s">
        <v>764</v>
      </c>
      <c r="V130" s="42">
        <v>1.5592861000000001E-13</v>
      </c>
      <c r="W130" s="42">
        <v>10.452919</v>
      </c>
    </row>
    <row r="131" spans="3:23" ht="60" x14ac:dyDescent="0.25">
      <c r="C131" s="40">
        <v>105</v>
      </c>
      <c r="D131" s="41" t="s">
        <v>766</v>
      </c>
      <c r="E131" s="42" t="s">
        <v>767</v>
      </c>
      <c r="F131" s="42" t="s">
        <v>1227</v>
      </c>
      <c r="G131" s="42" t="s">
        <v>62</v>
      </c>
      <c r="H131" s="42">
        <v>23271</v>
      </c>
      <c r="I131" s="42" t="s">
        <v>768</v>
      </c>
      <c r="J131" s="42" t="s">
        <v>769</v>
      </c>
      <c r="K131" s="42" t="s">
        <v>95</v>
      </c>
      <c r="L131" s="42" t="s">
        <v>765</v>
      </c>
      <c r="M131" s="42">
        <v>4.5853489999999998E-10</v>
      </c>
      <c r="N131" s="42">
        <v>2.8619500000000002</v>
      </c>
      <c r="O131" s="42" t="s">
        <v>770</v>
      </c>
      <c r="P131" s="42">
        <v>1.1360927E-6</v>
      </c>
      <c r="Q131" s="42">
        <v>3.7287097</v>
      </c>
      <c r="R131" s="42" t="s">
        <v>770</v>
      </c>
      <c r="S131" s="42">
        <v>3.7149566999999997E-7</v>
      </c>
      <c r="T131" s="42">
        <v>2.5167598999999998</v>
      </c>
      <c r="U131" s="42" t="s">
        <v>770</v>
      </c>
      <c r="V131" s="42">
        <v>3.8718004000000001E-11</v>
      </c>
      <c r="W131" s="42">
        <v>4.9910800000000002</v>
      </c>
    </row>
    <row r="132" spans="3:23" ht="165" x14ac:dyDescent="0.25">
      <c r="C132" s="40">
        <v>106</v>
      </c>
      <c r="D132" s="41" t="s">
        <v>772</v>
      </c>
      <c r="E132" s="42" t="s">
        <v>773</v>
      </c>
      <c r="F132" s="42" t="s">
        <v>1363</v>
      </c>
      <c r="G132" s="42" t="s">
        <v>32</v>
      </c>
      <c r="H132" s="42">
        <v>6632</v>
      </c>
      <c r="I132" s="42" t="s">
        <v>774</v>
      </c>
      <c r="J132" s="42" t="s">
        <v>775</v>
      </c>
      <c r="K132" s="42" t="s">
        <v>95</v>
      </c>
      <c r="L132" s="42" t="s">
        <v>771</v>
      </c>
      <c r="M132" s="42">
        <v>5.5507450000000002E-10</v>
      </c>
      <c r="N132" s="42">
        <v>2.0854805000000001</v>
      </c>
      <c r="O132" s="42" t="s">
        <v>776</v>
      </c>
      <c r="P132" s="42">
        <v>3.2074514000000001E-13</v>
      </c>
      <c r="Q132" s="42">
        <v>6.4359096999999998</v>
      </c>
      <c r="R132" s="42" t="s">
        <v>776</v>
      </c>
      <c r="S132" s="42">
        <v>1.9394129000000001E-9</v>
      </c>
      <c r="T132" s="42">
        <v>6.3603630000000004</v>
      </c>
      <c r="U132" s="42" t="s">
        <v>776</v>
      </c>
      <c r="V132" s="42">
        <v>7.2918440000000001E-18</v>
      </c>
      <c r="W132" s="42">
        <v>2.0980816</v>
      </c>
    </row>
    <row r="133" spans="3:23" ht="120" x14ac:dyDescent="0.25">
      <c r="C133" s="40">
        <v>107</v>
      </c>
      <c r="D133" s="41" t="s">
        <v>778</v>
      </c>
      <c r="E133" s="42" t="s">
        <v>779</v>
      </c>
      <c r="F133" s="42" t="s">
        <v>1328</v>
      </c>
      <c r="G133" s="42" t="s">
        <v>10</v>
      </c>
      <c r="H133" s="42">
        <v>10606</v>
      </c>
      <c r="I133" s="42" t="s">
        <v>780</v>
      </c>
      <c r="J133" s="42" t="s">
        <v>781</v>
      </c>
      <c r="K133" s="42" t="s">
        <v>95</v>
      </c>
      <c r="L133" s="42" t="s">
        <v>777</v>
      </c>
      <c r="M133" s="42">
        <v>6.035242E-10</v>
      </c>
      <c r="N133" s="42">
        <v>2.3484107999999999</v>
      </c>
      <c r="O133" s="42" t="s">
        <v>782</v>
      </c>
      <c r="P133" s="42">
        <v>7.9745419999999997E-18</v>
      </c>
      <c r="Q133" s="42">
        <v>10.332001999999999</v>
      </c>
      <c r="R133" s="42" t="s">
        <v>782</v>
      </c>
      <c r="S133" s="42">
        <v>2.9961319999999998E-39</v>
      </c>
      <c r="T133" s="42">
        <v>7.6118554999999999</v>
      </c>
      <c r="U133" s="42" t="s">
        <v>782</v>
      </c>
      <c r="V133" s="42">
        <v>9.3994760000000005E-19</v>
      </c>
      <c r="W133" s="42">
        <v>3.5870218</v>
      </c>
    </row>
    <row r="134" spans="3:23" ht="135" x14ac:dyDescent="0.25">
      <c r="C134" s="40">
        <v>108</v>
      </c>
      <c r="D134" s="41" t="s">
        <v>784</v>
      </c>
      <c r="E134" s="42" t="s">
        <v>785</v>
      </c>
      <c r="F134" s="42" t="s">
        <v>1240</v>
      </c>
      <c r="G134" s="42" t="s">
        <v>501</v>
      </c>
      <c r="H134" s="42">
        <v>1308</v>
      </c>
      <c r="I134" s="42" t="s">
        <v>786</v>
      </c>
      <c r="J134" s="42" t="s">
        <v>787</v>
      </c>
      <c r="K134" s="42" t="s">
        <v>95</v>
      </c>
      <c r="L134" s="42" t="s">
        <v>783</v>
      </c>
      <c r="M134" s="42">
        <v>9.7418000000000004E-10</v>
      </c>
      <c r="N134" s="42">
        <v>21.783093999999998</v>
      </c>
      <c r="O134" s="42" t="s">
        <v>788</v>
      </c>
      <c r="P134" s="42">
        <v>2.3159727000000001E-14</v>
      </c>
      <c r="Q134" s="42">
        <v>9.2426270000000006</v>
      </c>
      <c r="R134" s="42" t="s">
        <v>788</v>
      </c>
      <c r="S134" s="42">
        <v>2.3802836999999999E-8</v>
      </c>
      <c r="T134" s="42">
        <v>2.9398599999999999</v>
      </c>
      <c r="U134" s="42" t="s">
        <v>788</v>
      </c>
      <c r="V134" s="42">
        <v>3.7175610000000003E-21</v>
      </c>
      <c r="W134" s="42">
        <v>6.6865087000000001</v>
      </c>
    </row>
    <row r="135" spans="3:23" ht="195" x14ac:dyDescent="0.25">
      <c r="C135" s="40">
        <v>109</v>
      </c>
      <c r="D135" s="41" t="s">
        <v>790</v>
      </c>
      <c r="E135" s="42" t="s">
        <v>791</v>
      </c>
      <c r="F135" s="42" t="s">
        <v>1300</v>
      </c>
      <c r="G135" s="42" t="s">
        <v>212</v>
      </c>
      <c r="H135" s="42">
        <v>3912</v>
      </c>
      <c r="I135" s="42" t="s">
        <v>792</v>
      </c>
      <c r="J135" s="42" t="s">
        <v>793</v>
      </c>
      <c r="K135" s="42" t="s">
        <v>95</v>
      </c>
      <c r="L135" s="42" t="s">
        <v>789</v>
      </c>
      <c r="M135" s="42">
        <v>1.1313988999999999E-9</v>
      </c>
      <c r="N135" s="42">
        <v>3.2295582</v>
      </c>
      <c r="O135" s="42" t="s">
        <v>794</v>
      </c>
      <c r="P135" s="42">
        <v>1.3087462999999999E-12</v>
      </c>
      <c r="Q135" s="42">
        <v>7.6062937000000002</v>
      </c>
      <c r="R135" s="42" t="s">
        <v>794</v>
      </c>
      <c r="S135" s="42">
        <v>2.2699999999999999E-43</v>
      </c>
      <c r="T135" s="42">
        <v>5.2328887000000002</v>
      </c>
      <c r="U135" s="42" t="s">
        <v>794</v>
      </c>
      <c r="V135" s="42">
        <v>5.6995124999999998E-23</v>
      </c>
      <c r="W135" s="42">
        <v>11.707559</v>
      </c>
    </row>
    <row r="136" spans="3:23" ht="165" x14ac:dyDescent="0.25">
      <c r="C136" s="40">
        <v>110</v>
      </c>
      <c r="D136" s="41" t="s">
        <v>796</v>
      </c>
      <c r="E136" s="42" t="s">
        <v>797</v>
      </c>
      <c r="F136" s="42" t="s">
        <v>1247</v>
      </c>
      <c r="G136" s="42" t="s">
        <v>116</v>
      </c>
      <c r="H136" s="42">
        <v>1291</v>
      </c>
      <c r="I136" s="42" t="s">
        <v>798</v>
      </c>
      <c r="J136" s="42" t="s">
        <v>799</v>
      </c>
      <c r="K136" s="42" t="s">
        <v>95</v>
      </c>
      <c r="L136" s="42" t="s">
        <v>795</v>
      </c>
      <c r="M136" s="42">
        <v>2.0221969000000002E-9</v>
      </c>
      <c r="N136" s="42">
        <v>4.1813345000000002</v>
      </c>
      <c r="O136" s="42" t="s">
        <v>800</v>
      </c>
      <c r="P136" s="42">
        <v>6.9156200000000001E-20</v>
      </c>
      <c r="Q136" s="42">
        <v>4.4145110000000001</v>
      </c>
      <c r="R136" s="42" t="s">
        <v>800</v>
      </c>
      <c r="S136" s="42">
        <v>5.9287246000000003E-22</v>
      </c>
      <c r="T136" s="42">
        <v>3.1136718000000001</v>
      </c>
      <c r="U136" s="42" t="s">
        <v>800</v>
      </c>
      <c r="V136" s="42">
        <v>9.0227129999999996E-29</v>
      </c>
      <c r="W136" s="42">
        <v>5.4890093999999996</v>
      </c>
    </row>
    <row r="137" spans="3:23" ht="75" x14ac:dyDescent="0.25">
      <c r="C137" s="40">
        <v>111</v>
      </c>
      <c r="D137" s="41" t="s">
        <v>802</v>
      </c>
      <c r="E137" s="42" t="s">
        <v>803</v>
      </c>
      <c r="F137" s="42" t="s">
        <v>1236</v>
      </c>
      <c r="G137" s="42" t="s">
        <v>501</v>
      </c>
      <c r="H137" s="42">
        <v>55165</v>
      </c>
      <c r="I137" s="42" t="s">
        <v>804</v>
      </c>
      <c r="J137" s="42" t="s">
        <v>805</v>
      </c>
      <c r="K137" s="42" t="s">
        <v>95</v>
      </c>
      <c r="L137" s="42" t="s">
        <v>801</v>
      </c>
      <c r="M137" s="42">
        <v>4.2410098000000004E-9</v>
      </c>
      <c r="N137" s="42">
        <v>4.9616547000000004</v>
      </c>
      <c r="O137" s="42" t="s">
        <v>806</v>
      </c>
      <c r="P137" s="42">
        <v>1.2403189999999999E-3</v>
      </c>
      <c r="Q137" s="42">
        <v>2.4561326999999999</v>
      </c>
      <c r="R137" s="42" t="s">
        <v>806</v>
      </c>
      <c r="S137" s="42">
        <v>1.8155731999999999E-13</v>
      </c>
      <c r="T137" s="42">
        <v>3.6419868000000002</v>
      </c>
      <c r="U137" s="42" t="s">
        <v>806</v>
      </c>
      <c r="V137" s="42">
        <v>3.0795812E-29</v>
      </c>
      <c r="W137" s="42">
        <v>18.817872999999999</v>
      </c>
    </row>
    <row r="138" spans="3:23" ht="120" x14ac:dyDescent="0.25">
      <c r="C138" s="40">
        <v>112</v>
      </c>
      <c r="D138" s="41" t="s">
        <v>808</v>
      </c>
      <c r="E138" s="42" t="s">
        <v>809</v>
      </c>
      <c r="F138" s="42" t="s">
        <v>1219</v>
      </c>
      <c r="G138" s="42" t="s">
        <v>312</v>
      </c>
      <c r="H138" s="42">
        <v>55107</v>
      </c>
      <c r="I138" s="42" t="s">
        <v>810</v>
      </c>
      <c r="J138" s="42" t="s">
        <v>811</v>
      </c>
      <c r="K138" s="42" t="s">
        <v>95</v>
      </c>
      <c r="L138" s="42" t="s">
        <v>807</v>
      </c>
      <c r="M138" s="42">
        <v>4.7611199999999998E-9</v>
      </c>
      <c r="N138" s="42">
        <v>17.913924999999999</v>
      </c>
      <c r="O138" s="42" t="s">
        <v>812</v>
      </c>
      <c r="P138" s="42">
        <v>1.5766618999999999E-6</v>
      </c>
      <c r="Q138" s="42">
        <v>2.7775501999999999</v>
      </c>
      <c r="R138" s="42" t="s">
        <v>813</v>
      </c>
      <c r="S138" s="42">
        <v>4.6893557E-20</v>
      </c>
      <c r="T138" s="42">
        <v>3.3269319999999998</v>
      </c>
      <c r="U138" s="42" t="s">
        <v>813</v>
      </c>
      <c r="V138" s="42">
        <v>1.2745703E-21</v>
      </c>
      <c r="W138" s="42">
        <v>15.260451</v>
      </c>
    </row>
    <row r="139" spans="3:23" ht="195" x14ac:dyDescent="0.25">
      <c r="C139" s="40">
        <v>113</v>
      </c>
      <c r="D139" s="41" t="s">
        <v>815</v>
      </c>
      <c r="E139" s="42" t="s">
        <v>816</v>
      </c>
      <c r="F139" s="42" t="s">
        <v>1243</v>
      </c>
      <c r="G139" s="42" t="s">
        <v>331</v>
      </c>
      <c r="H139" s="42">
        <v>1281</v>
      </c>
      <c r="I139" s="42" t="s">
        <v>817</v>
      </c>
      <c r="J139" s="42" t="s">
        <v>818</v>
      </c>
      <c r="K139" s="42" t="s">
        <v>95</v>
      </c>
      <c r="L139" s="42" t="s">
        <v>814</v>
      </c>
      <c r="M139" s="42">
        <v>7.042186E-9</v>
      </c>
      <c r="N139" s="42">
        <v>4.2917513999999999</v>
      </c>
      <c r="O139" s="42" t="s">
        <v>819</v>
      </c>
      <c r="P139" s="42">
        <v>1.6079478E-16</v>
      </c>
      <c r="Q139" s="42">
        <v>20.342210000000001</v>
      </c>
      <c r="R139" s="42" t="s">
        <v>820</v>
      </c>
      <c r="S139" s="42">
        <v>6.0458229999999998E-34</v>
      </c>
      <c r="T139" s="42">
        <v>70.765519999999995</v>
      </c>
      <c r="U139" s="42" t="s">
        <v>820</v>
      </c>
      <c r="V139" s="42">
        <v>2.4134999999999999E-41</v>
      </c>
      <c r="W139" s="42">
        <v>150.25506999999999</v>
      </c>
    </row>
    <row r="140" spans="3:23" ht="135" x14ac:dyDescent="0.25">
      <c r="C140" s="40">
        <v>114</v>
      </c>
      <c r="D140" s="41" t="s">
        <v>822</v>
      </c>
      <c r="E140" s="42" t="s">
        <v>823</v>
      </c>
      <c r="F140" s="42" t="s">
        <v>1269</v>
      </c>
      <c r="G140" s="42" t="s">
        <v>191</v>
      </c>
      <c r="H140" s="42">
        <v>1948</v>
      </c>
      <c r="I140" s="42" t="s">
        <v>824</v>
      </c>
      <c r="J140" s="42" t="s">
        <v>825</v>
      </c>
      <c r="K140" s="42" t="s">
        <v>95</v>
      </c>
      <c r="L140" s="42" t="s">
        <v>821</v>
      </c>
      <c r="M140" s="42">
        <v>7.8669099999999997E-9</v>
      </c>
      <c r="N140" s="42">
        <v>3.8480493999999998</v>
      </c>
      <c r="O140" s="42" t="s">
        <v>826</v>
      </c>
      <c r="P140" s="42">
        <v>1.9241158000000002E-15</v>
      </c>
      <c r="Q140" s="42">
        <v>16.236666</v>
      </c>
      <c r="R140" s="42" t="s">
        <v>826</v>
      </c>
      <c r="S140" s="42">
        <v>9.4893400000000007E-9</v>
      </c>
      <c r="T140" s="42">
        <v>2.6472547</v>
      </c>
      <c r="U140" s="42" t="s">
        <v>826</v>
      </c>
      <c r="V140" s="42">
        <v>3.1704096E-17</v>
      </c>
      <c r="W140" s="42">
        <v>4.4990949999999996</v>
      </c>
    </row>
    <row r="141" spans="3:23" ht="195" x14ac:dyDescent="0.25">
      <c r="C141" s="40">
        <v>115</v>
      </c>
      <c r="D141" s="41" t="s">
        <v>828</v>
      </c>
      <c r="E141" s="42" t="s">
        <v>829</v>
      </c>
      <c r="F141" s="42" t="s">
        <v>1245</v>
      </c>
      <c r="G141" s="42" t="s">
        <v>418</v>
      </c>
      <c r="H141" s="42">
        <v>1289</v>
      </c>
      <c r="I141" s="42" t="s">
        <v>830</v>
      </c>
      <c r="J141" s="42" t="s">
        <v>831</v>
      </c>
      <c r="K141" s="42" t="s">
        <v>95</v>
      </c>
      <c r="L141" s="42" t="s">
        <v>827</v>
      </c>
      <c r="M141" s="42">
        <v>8.9971779999999999E-9</v>
      </c>
      <c r="N141" s="42">
        <v>5.3935246000000001</v>
      </c>
      <c r="O141" s="42" t="s">
        <v>832</v>
      </c>
      <c r="P141" s="42">
        <v>3.3632473000000001E-31</v>
      </c>
      <c r="Q141" s="42">
        <v>6.9701519999999997</v>
      </c>
      <c r="R141" s="42" t="s">
        <v>832</v>
      </c>
      <c r="S141" s="42">
        <v>2.4248034000000001E-17</v>
      </c>
      <c r="T141" s="42">
        <v>2.2848350000000002</v>
      </c>
      <c r="U141" s="42" t="s">
        <v>832</v>
      </c>
      <c r="V141" s="42">
        <v>1.6787802000000001E-24</v>
      </c>
      <c r="W141" s="42">
        <v>7.4930873</v>
      </c>
    </row>
    <row r="142" spans="3:23" ht="90" x14ac:dyDescent="0.25">
      <c r="C142" s="40">
        <v>116</v>
      </c>
      <c r="D142" s="41" t="s">
        <v>834</v>
      </c>
      <c r="E142" s="42" t="s">
        <v>835</v>
      </c>
      <c r="F142" s="42" t="s">
        <v>1353</v>
      </c>
      <c r="G142" s="42" t="s">
        <v>312</v>
      </c>
      <c r="H142" s="42">
        <v>29901</v>
      </c>
      <c r="I142" s="42" t="s">
        <v>836</v>
      </c>
      <c r="J142" s="42" t="s">
        <v>837</v>
      </c>
      <c r="K142" s="42" t="s">
        <v>95</v>
      </c>
      <c r="L142" s="42" t="s">
        <v>833</v>
      </c>
      <c r="M142" s="42">
        <v>1.0123357E-8</v>
      </c>
      <c r="N142" s="42">
        <v>2.3984565999999998</v>
      </c>
      <c r="O142" s="42" t="s">
        <v>838</v>
      </c>
      <c r="P142" s="42">
        <v>5.650852E-18</v>
      </c>
      <c r="Q142" s="42">
        <v>15.238522</v>
      </c>
      <c r="R142" s="42" t="s">
        <v>838</v>
      </c>
      <c r="S142" s="42">
        <v>6.204306E-27</v>
      </c>
      <c r="T142" s="42">
        <v>3.6833900000000002</v>
      </c>
      <c r="U142" s="42" t="s">
        <v>838</v>
      </c>
      <c r="V142" s="42">
        <v>1.5121373E-8</v>
      </c>
      <c r="W142" s="42">
        <v>3.1228813999999998</v>
      </c>
    </row>
    <row r="143" spans="3:23" ht="150" x14ac:dyDescent="0.25">
      <c r="C143" s="40">
        <v>117</v>
      </c>
      <c r="D143" s="41" t="s">
        <v>840</v>
      </c>
      <c r="E143" s="42" t="s">
        <v>841</v>
      </c>
      <c r="F143" s="42" t="s">
        <v>1303</v>
      </c>
      <c r="G143" s="42" t="s">
        <v>137</v>
      </c>
      <c r="H143" s="42">
        <v>4015</v>
      </c>
      <c r="I143" s="42" t="s">
        <v>842</v>
      </c>
      <c r="J143" s="42" t="s">
        <v>843</v>
      </c>
      <c r="K143" s="42" t="s">
        <v>95</v>
      </c>
      <c r="L143" s="42" t="s">
        <v>839</v>
      </c>
      <c r="M143" s="42">
        <v>1.3101593E-8</v>
      </c>
      <c r="N143" s="42">
        <v>6.6306060000000002</v>
      </c>
      <c r="O143" s="42" t="s">
        <v>844</v>
      </c>
      <c r="P143" s="42">
        <v>4.4240467E-21</v>
      </c>
      <c r="Q143" s="42">
        <v>2.7153084000000001</v>
      </c>
      <c r="R143" s="42" t="s">
        <v>844</v>
      </c>
      <c r="S143" s="42">
        <v>5.3414279999999996E-19</v>
      </c>
      <c r="T143" s="42">
        <v>2.0264465999999999</v>
      </c>
      <c r="U143" s="42" t="s">
        <v>844</v>
      </c>
      <c r="V143" s="42">
        <v>1.1458986E-5</v>
      </c>
      <c r="W143" s="42">
        <v>2.0424630000000001</v>
      </c>
    </row>
    <row r="144" spans="3:23" ht="195" x14ac:dyDescent="0.25">
      <c r="C144" s="40">
        <v>118</v>
      </c>
      <c r="D144" s="41" t="s">
        <v>846</v>
      </c>
      <c r="E144" s="42" t="s">
        <v>847</v>
      </c>
      <c r="F144" s="42" t="s">
        <v>1265</v>
      </c>
      <c r="G144" s="42" t="s">
        <v>89</v>
      </c>
      <c r="H144" s="42">
        <v>1848</v>
      </c>
      <c r="I144" s="42" t="s">
        <v>848</v>
      </c>
      <c r="J144" s="42" t="s">
        <v>849</v>
      </c>
      <c r="K144" s="42" t="s">
        <v>95</v>
      </c>
      <c r="L144" s="42" t="s">
        <v>845</v>
      </c>
      <c r="M144" s="42">
        <v>1.4020482600000001E-8</v>
      </c>
      <c r="N144" s="42">
        <v>2.7854285000000001</v>
      </c>
      <c r="O144" s="42" t="s">
        <v>850</v>
      </c>
      <c r="P144" s="42">
        <v>3.0235037000000002E-7</v>
      </c>
      <c r="Q144" s="42">
        <v>2.8190138</v>
      </c>
      <c r="R144" s="42" t="s">
        <v>850</v>
      </c>
      <c r="S144" s="42">
        <v>9.0834520000000006E-28</v>
      </c>
      <c r="T144" s="42">
        <v>4.0446076</v>
      </c>
      <c r="U144" s="42" t="s">
        <v>850</v>
      </c>
      <c r="V144" s="42">
        <v>1.6467386999999999E-8</v>
      </c>
      <c r="W144" s="42">
        <v>2.4863827000000001</v>
      </c>
    </row>
    <row r="145" spans="3:23" ht="30" x14ac:dyDescent="0.25">
      <c r="C145" s="40">
        <v>119</v>
      </c>
      <c r="D145" s="41" t="s">
        <v>852</v>
      </c>
      <c r="E145" s="42" t="s">
        <v>853</v>
      </c>
      <c r="F145" s="42" t="s">
        <v>1380</v>
      </c>
      <c r="G145" s="42" t="s">
        <v>606</v>
      </c>
      <c r="H145" s="42">
        <v>51186</v>
      </c>
      <c r="I145" s="42" t="s">
        <v>854</v>
      </c>
      <c r="J145" s="42" t="s">
        <v>855</v>
      </c>
      <c r="K145" s="42" t="s">
        <v>95</v>
      </c>
      <c r="L145" s="42" t="s">
        <v>851</v>
      </c>
      <c r="M145" s="42">
        <v>1.4247538E-8</v>
      </c>
      <c r="N145" s="42">
        <v>3.6018538000000002</v>
      </c>
      <c r="O145" s="42" t="s">
        <v>856</v>
      </c>
      <c r="P145" s="42">
        <v>1.4225975000000001E-23</v>
      </c>
      <c r="Q145" s="42">
        <v>85.631159999999994</v>
      </c>
      <c r="R145" s="42" t="s">
        <v>856</v>
      </c>
      <c r="S145" s="42">
        <v>9.6953359999999997E-10</v>
      </c>
      <c r="T145" s="42">
        <v>13.835578999999999</v>
      </c>
      <c r="U145" s="42" t="s">
        <v>856</v>
      </c>
      <c r="V145" s="42">
        <v>1.2354556000000001E-7</v>
      </c>
      <c r="W145" s="42">
        <v>2.6361365000000001</v>
      </c>
    </row>
    <row r="146" spans="3:23" ht="45" x14ac:dyDescent="0.25">
      <c r="C146" s="40">
        <v>120</v>
      </c>
      <c r="D146" s="41" t="s">
        <v>858</v>
      </c>
      <c r="E146" s="42" t="s">
        <v>859</v>
      </c>
      <c r="F146" s="42" t="s">
        <v>1312</v>
      </c>
      <c r="G146" s="42" t="s">
        <v>331</v>
      </c>
      <c r="H146" s="42">
        <v>55686</v>
      </c>
      <c r="I146" s="42" t="s">
        <v>860</v>
      </c>
      <c r="J146" s="42" t="s">
        <v>861</v>
      </c>
      <c r="K146" s="42" t="s">
        <v>95</v>
      </c>
      <c r="L146" s="42" t="s">
        <v>857</v>
      </c>
      <c r="M146" s="42">
        <v>1.6683662E-8</v>
      </c>
      <c r="N146" s="42">
        <v>3.0033126000000001</v>
      </c>
      <c r="O146" s="42" t="s">
        <v>862</v>
      </c>
      <c r="P146" s="42">
        <v>1.1474746E-9</v>
      </c>
      <c r="Q146" s="42">
        <v>7.3605565999999998</v>
      </c>
      <c r="R146" s="42" t="s">
        <v>863</v>
      </c>
      <c r="S146" s="42">
        <v>9.4691466E-5</v>
      </c>
      <c r="T146" s="42">
        <v>3.1123078</v>
      </c>
      <c r="U146" s="42" t="s">
        <v>863</v>
      </c>
      <c r="V146" s="42">
        <v>6.7987495000000004E-12</v>
      </c>
      <c r="W146" s="42">
        <v>4.5841912999999996</v>
      </c>
    </row>
    <row r="147" spans="3:23" ht="120" x14ac:dyDescent="0.25">
      <c r="C147" s="40">
        <v>121</v>
      </c>
      <c r="D147" s="41" t="s">
        <v>865</v>
      </c>
      <c r="E147" s="42" t="s">
        <v>866</v>
      </c>
      <c r="F147" s="42" t="s">
        <v>1348</v>
      </c>
      <c r="G147" s="42" t="s">
        <v>32</v>
      </c>
      <c r="H147" s="42">
        <v>11031</v>
      </c>
      <c r="I147" s="42" t="s">
        <v>867</v>
      </c>
      <c r="J147" s="42" t="s">
        <v>868</v>
      </c>
      <c r="K147" s="42" t="s">
        <v>95</v>
      </c>
      <c r="L147" s="42" t="s">
        <v>864</v>
      </c>
      <c r="M147" s="42">
        <v>1.7787404999999999E-8</v>
      </c>
      <c r="N147" s="42">
        <v>2.2175289999999999</v>
      </c>
      <c r="O147" s="42" t="s">
        <v>869</v>
      </c>
      <c r="P147" s="42">
        <v>3.9528005000000002E-14</v>
      </c>
      <c r="Q147" s="42">
        <v>14.648250000000001</v>
      </c>
      <c r="R147" s="42" t="s">
        <v>869</v>
      </c>
      <c r="S147" s="42">
        <v>5.3816167999999999E-3</v>
      </c>
      <c r="T147" s="42">
        <v>2.4135868999999999</v>
      </c>
      <c r="U147" s="42" t="s">
        <v>869</v>
      </c>
      <c r="V147" s="42">
        <v>1.02391335E-13</v>
      </c>
      <c r="W147" s="42">
        <v>2.0186085999999999</v>
      </c>
    </row>
    <row r="148" spans="3:23" ht="135" x14ac:dyDescent="0.25">
      <c r="C148" s="40">
        <v>122</v>
      </c>
      <c r="D148" s="41" t="s">
        <v>871</v>
      </c>
      <c r="E148" s="42" t="s">
        <v>872</v>
      </c>
      <c r="F148" s="42" t="s">
        <v>1286</v>
      </c>
      <c r="G148" s="42" t="s">
        <v>47</v>
      </c>
      <c r="H148" s="42">
        <v>8836</v>
      </c>
      <c r="I148" s="42" t="s">
        <v>873</v>
      </c>
      <c r="J148" s="42" t="s">
        <v>874</v>
      </c>
      <c r="K148" s="42" t="s">
        <v>95</v>
      </c>
      <c r="L148" s="42" t="s">
        <v>870</v>
      </c>
      <c r="M148" s="42">
        <v>2.4262062999999999E-8</v>
      </c>
      <c r="N148" s="42">
        <v>4.4817200000000001</v>
      </c>
      <c r="O148" s="42" t="s">
        <v>875</v>
      </c>
      <c r="P148" s="42">
        <v>1.6291887999999998E-17</v>
      </c>
      <c r="Q148" s="42">
        <v>21.925276</v>
      </c>
      <c r="R148" s="42" t="s">
        <v>875</v>
      </c>
      <c r="S148" s="42">
        <v>1.8842610000000001E-11</v>
      </c>
      <c r="T148" s="42">
        <v>7.8808350000000003</v>
      </c>
      <c r="U148" s="42" t="s">
        <v>875</v>
      </c>
      <c r="V148" s="42">
        <v>4.3648159999999997E-12</v>
      </c>
      <c r="W148" s="42">
        <v>5.8546820000000004</v>
      </c>
    </row>
    <row r="149" spans="3:23" ht="45" x14ac:dyDescent="0.25">
      <c r="C149" s="40">
        <v>123</v>
      </c>
      <c r="D149" s="41" t="s">
        <v>877</v>
      </c>
      <c r="E149" s="42" t="s">
        <v>878</v>
      </c>
      <c r="F149" s="42" t="s">
        <v>1305</v>
      </c>
      <c r="G149" s="42" t="s">
        <v>606</v>
      </c>
      <c r="H149" s="42">
        <v>4105</v>
      </c>
      <c r="I149" s="42" t="s">
        <v>879</v>
      </c>
      <c r="J149" s="42" t="s">
        <v>880</v>
      </c>
      <c r="K149" s="42" t="s">
        <v>95</v>
      </c>
      <c r="L149" s="42" t="s">
        <v>876</v>
      </c>
      <c r="M149" s="42">
        <v>2.440688E-8</v>
      </c>
      <c r="N149" s="42">
        <v>23.834182999999999</v>
      </c>
      <c r="O149" s="42" t="s">
        <v>881</v>
      </c>
      <c r="P149" s="42">
        <v>1.4685536E-5</v>
      </c>
      <c r="Q149" s="42">
        <v>2.4157397999999999</v>
      </c>
      <c r="R149" s="42" t="s">
        <v>881</v>
      </c>
      <c r="S149" s="42">
        <v>4.3142199999999998E-12</v>
      </c>
      <c r="T149" s="42">
        <v>3.1628493999999998</v>
      </c>
      <c r="U149" s="42" t="s">
        <v>881</v>
      </c>
      <c r="V149" s="42">
        <v>7.9535835000000003E-15</v>
      </c>
      <c r="W149" s="42">
        <v>13.367794</v>
      </c>
    </row>
    <row r="150" spans="3:23" ht="90" x14ac:dyDescent="0.25">
      <c r="C150" s="40">
        <v>124</v>
      </c>
      <c r="D150" s="41" t="s">
        <v>883</v>
      </c>
      <c r="E150" s="42" t="s">
        <v>884</v>
      </c>
      <c r="F150" s="42" t="s">
        <v>1289</v>
      </c>
      <c r="G150" s="42" t="s">
        <v>17</v>
      </c>
      <c r="H150" s="42">
        <v>2739</v>
      </c>
      <c r="I150" s="42" t="s">
        <v>885</v>
      </c>
      <c r="J150" s="42" t="s">
        <v>886</v>
      </c>
      <c r="K150" s="42" t="s">
        <v>95</v>
      </c>
      <c r="L150" s="42" t="s">
        <v>882</v>
      </c>
      <c r="M150" s="42">
        <v>2.5832273E-8</v>
      </c>
      <c r="N150" s="42">
        <v>2.9928374</v>
      </c>
      <c r="O150" s="42" t="s">
        <v>887</v>
      </c>
      <c r="P150" s="42">
        <v>1.2447738E-14</v>
      </c>
      <c r="Q150" s="42">
        <v>45.826504</v>
      </c>
      <c r="R150" s="42" t="s">
        <v>887</v>
      </c>
      <c r="S150" s="42">
        <v>1.7310192E-6</v>
      </c>
      <c r="T150" s="42">
        <v>5.4530754000000004</v>
      </c>
      <c r="U150" s="42" t="s">
        <v>887</v>
      </c>
      <c r="V150" s="42">
        <v>3.8787653999999999E-8</v>
      </c>
      <c r="W150" s="42">
        <v>2.1435616</v>
      </c>
    </row>
    <row r="151" spans="3:23" ht="195" x14ac:dyDescent="0.25">
      <c r="C151" s="40">
        <v>125</v>
      </c>
      <c r="D151" s="41" t="s">
        <v>889</v>
      </c>
      <c r="E151" s="42" t="s">
        <v>890</v>
      </c>
      <c r="F151" s="42" t="s">
        <v>1232</v>
      </c>
      <c r="G151" s="42" t="s">
        <v>62</v>
      </c>
      <c r="H151" s="42">
        <v>991</v>
      </c>
      <c r="I151" s="42" t="s">
        <v>891</v>
      </c>
      <c r="J151" s="42" t="s">
        <v>892</v>
      </c>
      <c r="K151" s="42" t="s">
        <v>95</v>
      </c>
      <c r="L151" s="42" t="s">
        <v>888</v>
      </c>
      <c r="M151" s="42">
        <v>3.4202419999999999E-8</v>
      </c>
      <c r="N151" s="42">
        <v>4.0031023000000001</v>
      </c>
      <c r="O151" s="42" t="s">
        <v>893</v>
      </c>
      <c r="P151" s="42">
        <v>8.30322E-10</v>
      </c>
      <c r="Q151" s="42">
        <v>4.2312510000000003</v>
      </c>
      <c r="R151" s="42" t="s">
        <v>893</v>
      </c>
      <c r="S151" s="42">
        <v>7.7643229999999997E-22</v>
      </c>
      <c r="T151" s="42">
        <v>6.4206459999999996</v>
      </c>
      <c r="U151" s="42" t="s">
        <v>893</v>
      </c>
      <c r="V151" s="42">
        <v>2.0418656999999999E-8</v>
      </c>
      <c r="W151" s="42">
        <v>5.5202264999999997</v>
      </c>
    </row>
    <row r="152" spans="3:23" ht="120" x14ac:dyDescent="0.25">
      <c r="C152" s="40">
        <v>126</v>
      </c>
      <c r="D152" s="41" t="s">
        <v>895</v>
      </c>
      <c r="E152" s="42" t="s">
        <v>896</v>
      </c>
      <c r="F152" s="42" t="s">
        <v>1376</v>
      </c>
      <c r="G152" s="42" t="s">
        <v>55</v>
      </c>
      <c r="H152" s="42">
        <v>27338</v>
      </c>
      <c r="I152" s="42" t="s">
        <v>897</v>
      </c>
      <c r="J152" s="42" t="s">
        <v>898</v>
      </c>
      <c r="K152" s="42" t="s">
        <v>95</v>
      </c>
      <c r="L152" s="42" t="s">
        <v>894</v>
      </c>
      <c r="M152" s="42">
        <v>3.9658189999999998E-8</v>
      </c>
      <c r="N152" s="42">
        <v>2.6087093000000001</v>
      </c>
      <c r="O152" s="42" t="s">
        <v>899</v>
      </c>
      <c r="P152" s="42">
        <v>7.1722720000000003E-16</v>
      </c>
      <c r="Q152" s="42">
        <v>9.8989510000000003</v>
      </c>
      <c r="R152" s="42" t="s">
        <v>899</v>
      </c>
      <c r="S152" s="42">
        <v>3.9330393E-5</v>
      </c>
      <c r="T152" s="42">
        <v>5.5846868000000001</v>
      </c>
      <c r="U152" s="42" t="s">
        <v>899</v>
      </c>
      <c r="V152" s="42">
        <v>3.3262883999999999E-5</v>
      </c>
      <c r="W152" s="42">
        <v>2.2418597</v>
      </c>
    </row>
    <row r="153" spans="3:23" ht="30" x14ac:dyDescent="0.25">
      <c r="C153" s="40">
        <v>127</v>
      </c>
      <c r="D153" s="41" t="s">
        <v>901</v>
      </c>
      <c r="E153" s="42" t="s">
        <v>902</v>
      </c>
      <c r="F153" s="42" t="s">
        <v>1317</v>
      </c>
      <c r="G153" s="42" t="s">
        <v>606</v>
      </c>
      <c r="H153" s="42">
        <v>25878</v>
      </c>
      <c r="I153" s="42" t="s">
        <v>903</v>
      </c>
      <c r="J153" s="42" t="s">
        <v>904</v>
      </c>
      <c r="K153" s="42" t="s">
        <v>95</v>
      </c>
      <c r="L153" s="42" t="s">
        <v>900</v>
      </c>
      <c r="M153" s="42">
        <v>5.0780162000000001E-8</v>
      </c>
      <c r="N153" s="42">
        <v>3.2212548000000001</v>
      </c>
      <c r="O153" s="42" t="s">
        <v>905</v>
      </c>
      <c r="P153" s="42">
        <v>1.6781373999999999E-29</v>
      </c>
      <c r="Q153" s="42">
        <v>36.855567999999998</v>
      </c>
      <c r="R153" s="42" t="s">
        <v>905</v>
      </c>
      <c r="S153" s="42">
        <v>4.7253156000000001E-6</v>
      </c>
      <c r="T153" s="42">
        <v>3.1359689999999998</v>
      </c>
      <c r="U153" s="42" t="s">
        <v>905</v>
      </c>
      <c r="V153" s="42">
        <v>2.4623366999999999E-16</v>
      </c>
      <c r="W153" s="42">
        <v>4.9045753000000003</v>
      </c>
    </row>
    <row r="154" spans="3:23" ht="165" x14ac:dyDescent="0.25">
      <c r="C154" s="40">
        <v>128</v>
      </c>
      <c r="D154" s="41" t="s">
        <v>907</v>
      </c>
      <c r="E154" s="42" t="s">
        <v>908</v>
      </c>
      <c r="F154" s="42" t="s">
        <v>1264</v>
      </c>
      <c r="G154" s="42" t="s">
        <v>62</v>
      </c>
      <c r="H154" s="42">
        <v>51514</v>
      </c>
      <c r="I154" s="42" t="s">
        <v>909</v>
      </c>
      <c r="J154" s="42" t="s">
        <v>910</v>
      </c>
      <c r="K154" s="42" t="s">
        <v>95</v>
      </c>
      <c r="L154" s="42" t="s">
        <v>906</v>
      </c>
      <c r="M154" s="42">
        <v>6.7186810000000004E-8</v>
      </c>
      <c r="N154" s="42">
        <v>3.9658297999999998</v>
      </c>
      <c r="O154" s="42" t="s">
        <v>911</v>
      </c>
      <c r="P154" s="42">
        <v>9.1882599999999995E-8</v>
      </c>
      <c r="Q154" s="42">
        <v>2.202731</v>
      </c>
      <c r="R154" s="42" t="s">
        <v>912</v>
      </c>
      <c r="S154" s="42">
        <v>1.5642329999999999E-19</v>
      </c>
      <c r="T154" s="42">
        <v>3.3959787000000001</v>
      </c>
      <c r="U154" s="42" t="s">
        <v>912</v>
      </c>
      <c r="V154" s="42">
        <v>1.5322185E-33</v>
      </c>
      <c r="W154" s="42">
        <v>19.008054999999999</v>
      </c>
    </row>
    <row r="155" spans="3:23" ht="195" x14ac:dyDescent="0.25">
      <c r="C155" s="40">
        <v>129</v>
      </c>
      <c r="D155" s="41" t="s">
        <v>914</v>
      </c>
      <c r="E155" s="42" t="s">
        <v>915</v>
      </c>
      <c r="F155" s="42" t="s">
        <v>1281</v>
      </c>
      <c r="G155" s="42" t="s">
        <v>331</v>
      </c>
      <c r="H155" s="42">
        <v>2335</v>
      </c>
      <c r="I155" s="42" t="s">
        <v>916</v>
      </c>
      <c r="J155" s="42" t="s">
        <v>917</v>
      </c>
      <c r="K155" s="42" t="s">
        <v>95</v>
      </c>
      <c r="L155" s="42" t="s">
        <v>913</v>
      </c>
      <c r="M155" s="42">
        <v>9.1046175000000006E-8</v>
      </c>
      <c r="N155" s="42">
        <v>5.9643974000000002</v>
      </c>
      <c r="O155" s="42" t="s">
        <v>918</v>
      </c>
      <c r="P155" s="42">
        <v>3.4472945E-15</v>
      </c>
      <c r="Q155" s="42">
        <v>13.270462</v>
      </c>
      <c r="R155" s="42" t="s">
        <v>919</v>
      </c>
      <c r="S155" s="42">
        <v>0</v>
      </c>
      <c r="T155" s="42">
        <v>18.47288</v>
      </c>
      <c r="U155" s="42" t="s">
        <v>919</v>
      </c>
      <c r="V155" s="42">
        <v>3.3736455999999999E-15</v>
      </c>
      <c r="W155" s="42">
        <v>14.456447000000001</v>
      </c>
    </row>
    <row r="156" spans="3:23" ht="195" x14ac:dyDescent="0.25">
      <c r="C156" s="40">
        <v>130</v>
      </c>
      <c r="D156" s="41" t="s">
        <v>921</v>
      </c>
      <c r="E156" s="42" t="s">
        <v>922</v>
      </c>
      <c r="F156" s="42" t="s">
        <v>1372</v>
      </c>
      <c r="G156" s="42" t="s">
        <v>470</v>
      </c>
      <c r="H156" s="42">
        <v>7168</v>
      </c>
      <c r="I156" s="42" t="s">
        <v>923</v>
      </c>
      <c r="J156" s="42" t="s">
        <v>924</v>
      </c>
      <c r="K156" s="42" t="s">
        <v>95</v>
      </c>
      <c r="L156" s="42" t="s">
        <v>920</v>
      </c>
      <c r="M156" s="42">
        <v>1.06648166E-7</v>
      </c>
      <c r="N156" s="42">
        <v>2.2156910000000001</v>
      </c>
      <c r="O156" s="42" t="s">
        <v>925</v>
      </c>
      <c r="P156" s="42">
        <v>4.3621149999999999E-35</v>
      </c>
      <c r="Q156" s="42">
        <v>9.7699770000000008</v>
      </c>
      <c r="R156" s="42" t="s">
        <v>926</v>
      </c>
      <c r="S156" s="42">
        <v>0</v>
      </c>
      <c r="T156" s="42">
        <v>6.2084020000000004</v>
      </c>
      <c r="U156" s="42" t="s">
        <v>926</v>
      </c>
      <c r="V156" s="42">
        <v>2.1763541E-23</v>
      </c>
      <c r="W156" s="42">
        <v>3.5237514999999999</v>
      </c>
    </row>
    <row r="157" spans="3:23" ht="195" x14ac:dyDescent="0.25">
      <c r="C157" s="40">
        <v>131</v>
      </c>
      <c r="D157" s="41" t="s">
        <v>928</v>
      </c>
      <c r="E157" s="42" t="s">
        <v>929</v>
      </c>
      <c r="F157" s="42" t="s">
        <v>1233</v>
      </c>
      <c r="G157" s="42" t="s">
        <v>501</v>
      </c>
      <c r="H157" s="42">
        <v>983</v>
      </c>
      <c r="I157" s="42" t="s">
        <v>930</v>
      </c>
      <c r="J157" s="42" t="s">
        <v>931</v>
      </c>
      <c r="K157" s="42" t="s">
        <v>95</v>
      </c>
      <c r="L157" s="42" t="s">
        <v>927</v>
      </c>
      <c r="M157" s="42">
        <v>1.5388970000000001E-7</v>
      </c>
      <c r="N157" s="42">
        <v>3.75406</v>
      </c>
      <c r="O157" s="42" t="s">
        <v>932</v>
      </c>
      <c r="P157" s="42">
        <v>7.6582773999999997E-16</v>
      </c>
      <c r="Q157" s="42">
        <v>4.8561430000000003</v>
      </c>
      <c r="R157" s="42" t="s">
        <v>933</v>
      </c>
      <c r="S157" s="42">
        <v>2.5733726000000002E-9</v>
      </c>
      <c r="T157" s="42">
        <v>2.5139610000000001</v>
      </c>
      <c r="U157" s="42" t="s">
        <v>933</v>
      </c>
      <c r="V157" s="42">
        <v>1.12964854E-13</v>
      </c>
      <c r="W157" s="42">
        <v>5.9610405000000002</v>
      </c>
    </row>
    <row r="158" spans="3:23" ht="135" x14ac:dyDescent="0.25">
      <c r="C158" s="40">
        <v>132</v>
      </c>
      <c r="D158" s="41" t="s">
        <v>935</v>
      </c>
      <c r="E158" s="42" t="s">
        <v>936</v>
      </c>
      <c r="F158" s="42" t="s">
        <v>1248</v>
      </c>
      <c r="G158" s="42" t="s">
        <v>331</v>
      </c>
      <c r="H158" s="42">
        <v>1293</v>
      </c>
      <c r="I158" s="42" t="s">
        <v>937</v>
      </c>
      <c r="J158" s="42" t="s">
        <v>938</v>
      </c>
      <c r="K158" s="42" t="s">
        <v>95</v>
      </c>
      <c r="L158" s="42" t="s">
        <v>934</v>
      </c>
      <c r="M158" s="42">
        <v>2.3941572999999998E-7</v>
      </c>
      <c r="N158" s="42">
        <v>2.7610621000000002</v>
      </c>
      <c r="O158" s="42" t="s">
        <v>939</v>
      </c>
      <c r="P158" s="42">
        <v>1.0058421E-13</v>
      </c>
      <c r="Q158" s="42">
        <v>23.36927</v>
      </c>
      <c r="R158" s="42" t="s">
        <v>939</v>
      </c>
      <c r="S158" s="42">
        <v>1.3326140999999999E-29</v>
      </c>
      <c r="T158" s="42">
        <v>38.585610000000003</v>
      </c>
      <c r="U158" s="42" t="s">
        <v>939</v>
      </c>
      <c r="V158" s="42">
        <v>0</v>
      </c>
      <c r="W158" s="42">
        <v>101.41893</v>
      </c>
    </row>
    <row r="159" spans="3:23" ht="45" x14ac:dyDescent="0.25">
      <c r="C159" s="40">
        <v>133</v>
      </c>
      <c r="D159" s="41" t="s">
        <v>941</v>
      </c>
      <c r="E159" s="42" t="s">
        <v>942</v>
      </c>
      <c r="F159" s="42" t="s">
        <v>1273</v>
      </c>
      <c r="G159" s="42" t="s">
        <v>25</v>
      </c>
      <c r="H159" s="42">
        <v>112479</v>
      </c>
      <c r="I159" s="42" t="s">
        <v>943</v>
      </c>
      <c r="J159" s="42" t="s">
        <v>944</v>
      </c>
      <c r="K159" s="42" t="s">
        <v>95</v>
      </c>
      <c r="L159" s="42" t="s">
        <v>940</v>
      </c>
      <c r="M159" s="42">
        <v>3.4748936E-7</v>
      </c>
      <c r="N159" s="42">
        <v>2.0584501999999998</v>
      </c>
      <c r="O159" s="42" t="s">
        <v>945</v>
      </c>
      <c r="P159" s="42">
        <v>1.1803626E-11</v>
      </c>
      <c r="Q159" s="42">
        <v>5.6527240000000001</v>
      </c>
      <c r="R159" s="42" t="s">
        <v>946</v>
      </c>
      <c r="S159" s="42">
        <v>9.8481320000000006E-9</v>
      </c>
      <c r="T159" s="42">
        <v>2.1683756999999999</v>
      </c>
      <c r="U159" s="42" t="s">
        <v>946</v>
      </c>
      <c r="V159" s="42">
        <v>1.5333780000000001E-7</v>
      </c>
      <c r="W159" s="42">
        <v>3.7015410000000002</v>
      </c>
    </row>
    <row r="160" spans="3:23" ht="165" x14ac:dyDescent="0.25">
      <c r="C160" s="40">
        <v>134</v>
      </c>
      <c r="D160" s="41" t="s">
        <v>948</v>
      </c>
      <c r="E160" s="42" t="s">
        <v>949</v>
      </c>
      <c r="F160" s="42" t="s">
        <v>1350</v>
      </c>
      <c r="G160" s="42" t="s">
        <v>32</v>
      </c>
      <c r="H160" s="42">
        <v>5932</v>
      </c>
      <c r="I160" s="42" t="s">
        <v>950</v>
      </c>
      <c r="J160" s="42" t="s">
        <v>951</v>
      </c>
      <c r="K160" s="42" t="s">
        <v>95</v>
      </c>
      <c r="L160" s="42" t="s">
        <v>947</v>
      </c>
      <c r="M160" s="42">
        <v>4.8855617000000001E-7</v>
      </c>
      <c r="N160" s="42">
        <v>3.1522055</v>
      </c>
      <c r="O160" s="42" t="s">
        <v>952</v>
      </c>
      <c r="P160" s="42">
        <v>3.1831470000000001E-12</v>
      </c>
      <c r="Q160" s="42">
        <v>15.481628000000001</v>
      </c>
      <c r="R160" s="42" t="s">
        <v>952</v>
      </c>
      <c r="S160" s="42">
        <v>1.2028660000000001E-8</v>
      </c>
      <c r="T160" s="42">
        <v>4.9989489999999996</v>
      </c>
      <c r="U160" s="42" t="s">
        <v>952</v>
      </c>
      <c r="V160" s="42">
        <v>1.7738859999999999E-8</v>
      </c>
      <c r="W160" s="42">
        <v>2.1084331999999999</v>
      </c>
    </row>
    <row r="161" spans="3:23" ht="45" x14ac:dyDescent="0.25">
      <c r="C161" s="40">
        <v>135</v>
      </c>
      <c r="D161" s="41" t="s">
        <v>954</v>
      </c>
      <c r="E161" s="42" t="s">
        <v>955</v>
      </c>
      <c r="F161" s="42" t="s">
        <v>1381</v>
      </c>
      <c r="G161" s="42" t="s">
        <v>47</v>
      </c>
      <c r="H161" s="42">
        <v>55093</v>
      </c>
      <c r="I161" s="42" t="s">
        <v>956</v>
      </c>
      <c r="J161" s="42" t="s">
        <v>957</v>
      </c>
      <c r="K161" s="42" t="s">
        <v>95</v>
      </c>
      <c r="L161" s="42" t="s">
        <v>953</v>
      </c>
      <c r="M161" s="42">
        <v>6.8554425000000005E-7</v>
      </c>
      <c r="N161" s="42">
        <v>2.1272418000000002</v>
      </c>
      <c r="O161" s="42" t="s">
        <v>958</v>
      </c>
      <c r="P161" s="42">
        <v>1.1357258999999999E-6</v>
      </c>
      <c r="Q161" s="42">
        <v>3.9684460000000001</v>
      </c>
      <c r="R161" s="42" t="s">
        <v>958</v>
      </c>
      <c r="S161" s="42">
        <v>4.5136207E-13</v>
      </c>
      <c r="T161" s="42">
        <v>2.2768320000000002</v>
      </c>
      <c r="U161" s="42" t="s">
        <v>958</v>
      </c>
      <c r="V161" s="42">
        <v>1.40299035E-8</v>
      </c>
      <c r="W161" s="42">
        <v>3.1262110000000001</v>
      </c>
    </row>
    <row r="162" spans="3:23" ht="75" x14ac:dyDescent="0.25">
      <c r="C162" s="40">
        <v>136</v>
      </c>
      <c r="D162" s="41" t="s">
        <v>960</v>
      </c>
      <c r="E162" s="42" t="s">
        <v>961</v>
      </c>
      <c r="F162" s="42" t="s">
        <v>1360</v>
      </c>
      <c r="G162" s="42" t="s">
        <v>32</v>
      </c>
      <c r="H162" s="42">
        <v>25800</v>
      </c>
      <c r="I162" s="42" t="s">
        <v>962</v>
      </c>
      <c r="J162" s="42" t="s">
        <v>963</v>
      </c>
      <c r="K162" s="42" t="s">
        <v>95</v>
      </c>
      <c r="L162" s="42" t="s">
        <v>959</v>
      </c>
      <c r="M162" s="42">
        <v>7.7450519999999997E-7</v>
      </c>
      <c r="N162" s="42">
        <v>2.3939379999999999</v>
      </c>
      <c r="O162" s="42" t="s">
        <v>964</v>
      </c>
      <c r="P162" s="42">
        <v>4.9302597E-11</v>
      </c>
      <c r="Q162" s="42">
        <v>4.6635160000000004</v>
      </c>
      <c r="R162" s="42" t="s">
        <v>965</v>
      </c>
      <c r="S162" s="42">
        <v>8.4202377000000002E-22</v>
      </c>
      <c r="T162" s="42">
        <v>19.906668</v>
      </c>
      <c r="U162" s="42" t="s">
        <v>965</v>
      </c>
      <c r="V162" s="42">
        <v>1.3185165999999999E-7</v>
      </c>
      <c r="W162" s="42">
        <v>2.1262154999999998</v>
      </c>
    </row>
    <row r="163" spans="3:23" ht="75" x14ac:dyDescent="0.25">
      <c r="C163" s="40">
        <v>137</v>
      </c>
      <c r="D163" s="41" t="s">
        <v>967</v>
      </c>
      <c r="E163" s="42" t="s">
        <v>968</v>
      </c>
      <c r="F163" s="42" t="s">
        <v>1290</v>
      </c>
      <c r="G163" s="42" t="s">
        <v>212</v>
      </c>
      <c r="H163" s="42">
        <v>10457</v>
      </c>
      <c r="I163" s="42" t="s">
        <v>969</v>
      </c>
      <c r="J163" s="42" t="s">
        <v>5</v>
      </c>
      <c r="K163" s="42" t="s">
        <v>95</v>
      </c>
      <c r="L163" s="42" t="s">
        <v>966</v>
      </c>
      <c r="M163" s="42">
        <v>7.7595819999999995E-7</v>
      </c>
      <c r="N163" s="42">
        <v>4.0388250000000001</v>
      </c>
      <c r="O163" s="42" t="s">
        <v>970</v>
      </c>
      <c r="P163" s="42">
        <v>1.7880172999999999E-14</v>
      </c>
      <c r="Q163" s="42">
        <v>32.633929999999999</v>
      </c>
      <c r="R163" s="42" t="s">
        <v>971</v>
      </c>
      <c r="S163" s="42">
        <v>2.7653507999999999E-11</v>
      </c>
      <c r="T163" s="42">
        <v>25.515495000000001</v>
      </c>
      <c r="U163" s="42" t="s">
        <v>971</v>
      </c>
      <c r="V163" s="42">
        <v>1.1682744500000001E-8</v>
      </c>
      <c r="W163" s="42">
        <v>5.5075191999999999</v>
      </c>
    </row>
    <row r="164" spans="3:23" ht="75" x14ac:dyDescent="0.25">
      <c r="C164" s="40">
        <v>138</v>
      </c>
      <c r="D164" s="41" t="s">
        <v>973</v>
      </c>
      <c r="E164" s="42" t="s">
        <v>974</v>
      </c>
      <c r="F164" s="42" t="s">
        <v>1384</v>
      </c>
      <c r="G164" s="42" t="s">
        <v>204</v>
      </c>
      <c r="H164" s="42">
        <v>79755</v>
      </c>
      <c r="I164" s="42" t="s">
        <v>975</v>
      </c>
      <c r="J164" s="42" t="s">
        <v>976</v>
      </c>
      <c r="K164" s="42" t="s">
        <v>95</v>
      </c>
      <c r="L164" s="42" t="s">
        <v>972</v>
      </c>
      <c r="M164" s="42">
        <v>7.8567405000000005E-7</v>
      </c>
      <c r="N164" s="42">
        <v>6.7873320000000001</v>
      </c>
      <c r="O164" s="42" t="s">
        <v>977</v>
      </c>
      <c r="P164" s="42">
        <v>3.9732306999999998E-13</v>
      </c>
      <c r="Q164" s="42">
        <v>26.479357</v>
      </c>
      <c r="R164" s="42" t="s">
        <v>977</v>
      </c>
      <c r="S164" s="42">
        <v>6.5062265000000001E-3</v>
      </c>
      <c r="T164" s="42">
        <v>2.0118035999999999</v>
      </c>
      <c r="U164" s="42" t="s">
        <v>977</v>
      </c>
      <c r="V164" s="42">
        <v>3.5983737E-6</v>
      </c>
      <c r="W164" s="42">
        <v>2.8860030000000001</v>
      </c>
    </row>
    <row r="165" spans="3:23" ht="120" x14ac:dyDescent="0.25">
      <c r="C165" s="40">
        <v>139</v>
      </c>
      <c r="D165" s="41" t="s">
        <v>979</v>
      </c>
      <c r="E165" s="42" t="s">
        <v>980</v>
      </c>
      <c r="F165" s="42" t="s">
        <v>1346</v>
      </c>
      <c r="G165" s="42" t="s">
        <v>212</v>
      </c>
      <c r="H165" s="42">
        <v>5803</v>
      </c>
      <c r="I165" s="42" t="s">
        <v>981</v>
      </c>
      <c r="J165" s="42" t="s">
        <v>982</v>
      </c>
      <c r="K165" s="42" t="s">
        <v>95</v>
      </c>
      <c r="L165" s="42" t="s">
        <v>978</v>
      </c>
      <c r="M165" s="42">
        <v>9.2103960000000003E-7</v>
      </c>
      <c r="N165" s="42">
        <v>4.236523</v>
      </c>
      <c r="O165" s="42" t="s">
        <v>983</v>
      </c>
      <c r="P165" s="42">
        <v>2.6581137999999999E-23</v>
      </c>
      <c r="Q165" s="42">
        <v>13.260838</v>
      </c>
      <c r="R165" s="42" t="s">
        <v>983</v>
      </c>
      <c r="S165" s="42">
        <v>0</v>
      </c>
      <c r="T165" s="42">
        <v>11.045503999999999</v>
      </c>
      <c r="U165" s="42" t="s">
        <v>983</v>
      </c>
      <c r="V165" s="42">
        <v>5.1458329999999997E-5</v>
      </c>
      <c r="W165" s="42">
        <v>2.0831152999999998</v>
      </c>
    </row>
    <row r="166" spans="3:23" ht="195" x14ac:dyDescent="0.25">
      <c r="C166" s="40">
        <v>140</v>
      </c>
      <c r="D166" s="41" t="s">
        <v>985</v>
      </c>
      <c r="E166" s="42" t="s">
        <v>986</v>
      </c>
      <c r="F166" s="42" t="s">
        <v>1379</v>
      </c>
      <c r="G166" s="42" t="s">
        <v>137</v>
      </c>
      <c r="H166" s="42">
        <v>1462</v>
      </c>
      <c r="I166" s="42" t="s">
        <v>987</v>
      </c>
      <c r="J166" s="42" t="s">
        <v>988</v>
      </c>
      <c r="K166" s="42" t="s">
        <v>95</v>
      </c>
      <c r="L166" s="42" t="s">
        <v>984</v>
      </c>
      <c r="M166" s="42">
        <v>1.0617562000000001E-6</v>
      </c>
      <c r="N166" s="42">
        <v>4.9218659999999996</v>
      </c>
      <c r="O166" s="42" t="s">
        <v>989</v>
      </c>
      <c r="P166" s="42">
        <v>2.0752278999999999E-10</v>
      </c>
      <c r="Q166" s="42">
        <v>3.5967053999999998</v>
      </c>
      <c r="R166" s="42" t="s">
        <v>989</v>
      </c>
      <c r="S166" s="42">
        <v>1.6625545000000002E-30</v>
      </c>
      <c r="T166" s="42">
        <v>5.5588126000000004</v>
      </c>
      <c r="U166" s="42" t="s">
        <v>989</v>
      </c>
      <c r="V166" s="42">
        <v>2.5065026999999998E-22</v>
      </c>
      <c r="W166" s="42">
        <v>10.169767</v>
      </c>
    </row>
    <row r="167" spans="3:23" ht="135" x14ac:dyDescent="0.25">
      <c r="C167" s="40">
        <v>141</v>
      </c>
      <c r="D167" s="41" t="s">
        <v>991</v>
      </c>
      <c r="E167" s="42" t="s">
        <v>992</v>
      </c>
      <c r="F167" s="42" t="s">
        <v>1299</v>
      </c>
      <c r="G167" s="42" t="s">
        <v>47</v>
      </c>
      <c r="H167" s="42">
        <v>7071</v>
      </c>
      <c r="I167" s="42" t="s">
        <v>993</v>
      </c>
      <c r="J167" s="42" t="s">
        <v>994</v>
      </c>
      <c r="K167" s="42" t="s">
        <v>95</v>
      </c>
      <c r="L167" s="42" t="s">
        <v>990</v>
      </c>
      <c r="M167" s="42">
        <v>1.0831393000000001E-6</v>
      </c>
      <c r="N167" s="42">
        <v>2.0271780000000001</v>
      </c>
      <c r="O167" s="42" t="s">
        <v>995</v>
      </c>
      <c r="P167" s="42">
        <v>1.0016337E-12</v>
      </c>
      <c r="Q167" s="42">
        <v>17.061312000000001</v>
      </c>
      <c r="R167" s="42" t="s">
        <v>995</v>
      </c>
      <c r="S167" s="42">
        <v>1.7561036999999999E-7</v>
      </c>
      <c r="T167" s="42">
        <v>7.2779316999999999</v>
      </c>
      <c r="U167" s="42" t="s">
        <v>995</v>
      </c>
      <c r="V167" s="42">
        <v>4.6682637E-15</v>
      </c>
      <c r="W167" s="42">
        <v>4.7739320000000003</v>
      </c>
    </row>
    <row r="168" spans="3:23" ht="195" x14ac:dyDescent="0.25">
      <c r="C168" s="40">
        <v>142</v>
      </c>
      <c r="D168" s="41" t="s">
        <v>997</v>
      </c>
      <c r="E168" s="42" t="s">
        <v>998</v>
      </c>
      <c r="F168" s="42" t="s">
        <v>1367</v>
      </c>
      <c r="G168" s="42" t="s">
        <v>25</v>
      </c>
      <c r="H168" s="42">
        <v>7041</v>
      </c>
      <c r="I168" s="42" t="s">
        <v>999</v>
      </c>
      <c r="J168" s="42" t="s">
        <v>1000</v>
      </c>
      <c r="K168" s="42" t="s">
        <v>95</v>
      </c>
      <c r="L168" s="42" t="s">
        <v>996</v>
      </c>
      <c r="M168" s="42">
        <v>1.1004444999999999E-6</v>
      </c>
      <c r="N168" s="42">
        <v>2.683341</v>
      </c>
      <c r="O168" s="42" t="s">
        <v>1001</v>
      </c>
      <c r="P168" s="42">
        <v>4.3533519999999998E-18</v>
      </c>
      <c r="Q168" s="42">
        <v>13.499836</v>
      </c>
      <c r="R168" s="42" t="s">
        <v>1001</v>
      </c>
      <c r="S168" s="42">
        <v>2.4516424E-9</v>
      </c>
      <c r="T168" s="42">
        <v>2.4961859999999998</v>
      </c>
      <c r="U168" s="42" t="s">
        <v>1001</v>
      </c>
      <c r="V168" s="42">
        <v>1.0697557E-13</v>
      </c>
      <c r="W168" s="42">
        <v>4.3197619999999999</v>
      </c>
    </row>
    <row r="169" spans="3:23" ht="135" x14ac:dyDescent="0.25">
      <c r="C169" s="40">
        <v>143</v>
      </c>
      <c r="D169" s="41" t="s">
        <v>1003</v>
      </c>
      <c r="E169" s="42" t="s">
        <v>1004</v>
      </c>
      <c r="F169" s="42" t="s">
        <v>1231</v>
      </c>
      <c r="G169" s="42" t="s">
        <v>212</v>
      </c>
      <c r="H169" s="42">
        <v>11335</v>
      </c>
      <c r="I169" s="42" t="s">
        <v>1005</v>
      </c>
      <c r="J169" s="42" t="s">
        <v>1006</v>
      </c>
      <c r="K169" s="42" t="s">
        <v>95</v>
      </c>
      <c r="L169" s="42" t="s">
        <v>1002</v>
      </c>
      <c r="M169" s="42">
        <v>1.5435569000000001E-6</v>
      </c>
      <c r="N169" s="42">
        <v>2.2954547000000001</v>
      </c>
      <c r="O169" s="42" t="s">
        <v>1007</v>
      </c>
      <c r="P169" s="42">
        <v>1.6026814E-15</v>
      </c>
      <c r="Q169" s="42">
        <v>6.064222</v>
      </c>
      <c r="R169" s="42" t="s">
        <v>1008</v>
      </c>
      <c r="S169" s="42">
        <v>1.6700632000000001E-14</v>
      </c>
      <c r="T169" s="42">
        <v>13.785398000000001</v>
      </c>
      <c r="U169" s="42" t="s">
        <v>1008</v>
      </c>
      <c r="V169" s="42">
        <v>5.862885E-8</v>
      </c>
      <c r="W169" s="42">
        <v>2.3803557999999998</v>
      </c>
    </row>
    <row r="170" spans="3:23" ht="75" x14ac:dyDescent="0.25">
      <c r="C170" s="40">
        <v>144</v>
      </c>
      <c r="D170" s="41" t="s">
        <v>1010</v>
      </c>
      <c r="E170" s="42" t="s">
        <v>1011</v>
      </c>
      <c r="F170" s="42" t="s">
        <v>1357</v>
      </c>
      <c r="G170" s="42" t="s">
        <v>10</v>
      </c>
      <c r="H170" s="42">
        <v>6443</v>
      </c>
      <c r="I170" s="42" t="s">
        <v>1012</v>
      </c>
      <c r="J170" s="42" t="s">
        <v>1013</v>
      </c>
      <c r="K170" s="42" t="s">
        <v>95</v>
      </c>
      <c r="L170" s="42" t="s">
        <v>1009</v>
      </c>
      <c r="M170" s="42">
        <v>1.6544192999999999E-6</v>
      </c>
      <c r="N170" s="42">
        <v>2.8990613999999999</v>
      </c>
      <c r="O170" s="42" t="s">
        <v>1014</v>
      </c>
      <c r="P170" s="42">
        <v>5.3771120000000003E-4</v>
      </c>
      <c r="Q170" s="42">
        <v>2.0405053999999998</v>
      </c>
      <c r="R170" s="42" t="s">
        <v>1015</v>
      </c>
      <c r="S170" s="42">
        <v>2.9911520000000003E-26</v>
      </c>
      <c r="T170" s="42">
        <v>2.3179802999999999</v>
      </c>
      <c r="U170" s="42" t="s">
        <v>1015</v>
      </c>
      <c r="V170" s="42">
        <v>4.9190894000000003E-12</v>
      </c>
      <c r="W170" s="42">
        <v>2.7534040000000002</v>
      </c>
    </row>
    <row r="171" spans="3:23" ht="195" x14ac:dyDescent="0.25">
      <c r="C171" s="40">
        <v>145</v>
      </c>
      <c r="D171" s="41" t="s">
        <v>1017</v>
      </c>
      <c r="E171" s="42" t="s">
        <v>1018</v>
      </c>
      <c r="F171" s="42" t="s">
        <v>1349</v>
      </c>
      <c r="G171" s="42" t="s">
        <v>89</v>
      </c>
      <c r="H171" s="42">
        <v>29127</v>
      </c>
      <c r="I171" s="42" t="s">
        <v>1019</v>
      </c>
      <c r="J171" s="42" t="s">
        <v>1020</v>
      </c>
      <c r="K171" s="42" t="s">
        <v>95</v>
      </c>
      <c r="L171" s="42" t="s">
        <v>1016</v>
      </c>
      <c r="M171" s="42">
        <v>1.8956445999999999E-6</v>
      </c>
      <c r="N171" s="42">
        <v>2.4706568999999998</v>
      </c>
      <c r="O171" s="42" t="s">
        <v>1021</v>
      </c>
      <c r="P171" s="42">
        <v>3.2801944000000001E-10</v>
      </c>
      <c r="Q171" s="42">
        <v>4.7438602000000003</v>
      </c>
      <c r="R171" s="42" t="s">
        <v>1021</v>
      </c>
      <c r="S171" s="42">
        <v>5.6865230000000001E-10</v>
      </c>
      <c r="T171" s="42">
        <v>7.2181673000000002</v>
      </c>
      <c r="U171" s="42" t="s">
        <v>1021</v>
      </c>
      <c r="V171" s="42">
        <v>2.0642463999999998E-24</v>
      </c>
      <c r="W171" s="42">
        <v>9.3145600000000002</v>
      </c>
    </row>
    <row r="172" spans="3:23" ht="195" x14ac:dyDescent="0.25">
      <c r="C172" s="40">
        <v>146</v>
      </c>
      <c r="D172" s="41" t="s">
        <v>1023</v>
      </c>
      <c r="E172" s="42" t="s">
        <v>1024</v>
      </c>
      <c r="F172" s="42" t="s">
        <v>1311</v>
      </c>
      <c r="G172" s="42" t="s">
        <v>25</v>
      </c>
      <c r="H172" s="42">
        <v>4313</v>
      </c>
      <c r="I172" s="42" t="s">
        <v>1025</v>
      </c>
      <c r="J172" s="42" t="s">
        <v>1026</v>
      </c>
      <c r="K172" s="42" t="s">
        <v>95</v>
      </c>
      <c r="L172" s="42" t="s">
        <v>1022</v>
      </c>
      <c r="M172" s="42">
        <v>1.9021895E-6</v>
      </c>
      <c r="N172" s="42">
        <v>3.4774395999999999</v>
      </c>
      <c r="O172" s="42" t="s">
        <v>1027</v>
      </c>
      <c r="P172" s="42">
        <v>1.487723E-17</v>
      </c>
      <c r="Q172" s="42">
        <v>9.3395030000000006</v>
      </c>
      <c r="R172" s="42" t="s">
        <v>1028</v>
      </c>
      <c r="S172" s="42">
        <v>4.6743204E-10</v>
      </c>
      <c r="T172" s="42">
        <v>2.8495244999999998</v>
      </c>
      <c r="U172" s="42" t="s">
        <v>1028</v>
      </c>
      <c r="V172" s="42">
        <v>2.3635250000000001E-30</v>
      </c>
      <c r="W172" s="42">
        <v>7.9257790000000004</v>
      </c>
    </row>
    <row r="173" spans="3:23" ht="150" x14ac:dyDescent="0.25">
      <c r="C173" s="40">
        <v>147</v>
      </c>
      <c r="D173" s="41" t="s">
        <v>1030</v>
      </c>
      <c r="E173" s="42" t="s">
        <v>1031</v>
      </c>
      <c r="F173" s="42" t="s">
        <v>1271</v>
      </c>
      <c r="G173" s="42" t="s">
        <v>515</v>
      </c>
      <c r="H173" s="42">
        <v>1965</v>
      </c>
      <c r="I173" s="42" t="s">
        <v>1032</v>
      </c>
      <c r="J173" s="42" t="s">
        <v>1033</v>
      </c>
      <c r="K173" s="42" t="s">
        <v>95</v>
      </c>
      <c r="L173" s="42" t="s">
        <v>1029</v>
      </c>
      <c r="M173" s="42">
        <v>2.2358400000000001E-6</v>
      </c>
      <c r="N173" s="42">
        <v>2.5681949999999998</v>
      </c>
      <c r="O173" s="42" t="s">
        <v>1034</v>
      </c>
      <c r="P173" s="42">
        <v>1.2203126999999999E-9</v>
      </c>
      <c r="Q173" s="42">
        <v>5.4484572</v>
      </c>
      <c r="R173" s="42" t="s">
        <v>1034</v>
      </c>
      <c r="S173" s="42">
        <v>2.2246164999999998E-9</v>
      </c>
      <c r="T173" s="42">
        <v>3.1494038</v>
      </c>
      <c r="U173" s="42" t="s">
        <v>1034</v>
      </c>
      <c r="V173" s="42">
        <v>1.9980840000000001E-21</v>
      </c>
      <c r="W173" s="42">
        <v>2.5915216999999999</v>
      </c>
    </row>
    <row r="174" spans="3:23" ht="195" x14ac:dyDescent="0.25">
      <c r="C174" s="40">
        <v>148</v>
      </c>
      <c r="D174" s="41" t="s">
        <v>1036</v>
      </c>
      <c r="E174" s="42" t="s">
        <v>1037</v>
      </c>
      <c r="F174" s="42" t="s">
        <v>1370</v>
      </c>
      <c r="G174" s="42" t="s">
        <v>418</v>
      </c>
      <c r="H174" s="42">
        <v>3371</v>
      </c>
      <c r="I174" s="42" t="s">
        <v>1038</v>
      </c>
      <c r="J174" s="42" t="s">
        <v>1039</v>
      </c>
      <c r="K174" s="42" t="s">
        <v>95</v>
      </c>
      <c r="L174" s="42" t="s">
        <v>1035</v>
      </c>
      <c r="M174" s="42">
        <v>4.3513159999999998E-6</v>
      </c>
      <c r="N174" s="42">
        <v>5.6070169999999999</v>
      </c>
      <c r="O174" s="42" t="s">
        <v>1040</v>
      </c>
      <c r="P174" s="42">
        <v>3.6896043000000001E-7</v>
      </c>
      <c r="Q174" s="42">
        <v>3.6904469</v>
      </c>
      <c r="R174" s="42" t="s">
        <v>1041</v>
      </c>
      <c r="S174" s="42">
        <v>1.99132E-40</v>
      </c>
      <c r="T174" s="42">
        <v>7.5215154000000002</v>
      </c>
      <c r="U174" s="42" t="s">
        <v>1041</v>
      </c>
      <c r="V174" s="42">
        <v>3.5730880000000001E-12</v>
      </c>
      <c r="W174" s="42">
        <v>5.3420480000000001</v>
      </c>
    </row>
    <row r="175" spans="3:23" ht="90" x14ac:dyDescent="0.25">
      <c r="C175" s="40">
        <v>149</v>
      </c>
      <c r="D175" s="41" t="s">
        <v>1043</v>
      </c>
      <c r="E175" s="42" t="s">
        <v>1044</v>
      </c>
      <c r="F175" s="42" t="s">
        <v>1338</v>
      </c>
      <c r="G175" s="42" t="s">
        <v>191</v>
      </c>
      <c r="H175" s="42">
        <v>10631</v>
      </c>
      <c r="I175" s="42" t="s">
        <v>1045</v>
      </c>
      <c r="J175" s="42" t="s">
        <v>1046</v>
      </c>
      <c r="K175" s="42" t="s">
        <v>95</v>
      </c>
      <c r="L175" s="42" t="s">
        <v>1042</v>
      </c>
      <c r="M175" s="42">
        <v>4.8639570000000002E-6</v>
      </c>
      <c r="N175" s="42">
        <v>7.8143560000000001</v>
      </c>
      <c r="O175" s="42" t="s">
        <v>1047</v>
      </c>
      <c r="P175" s="42">
        <v>1.04254436E-16</v>
      </c>
      <c r="Q175" s="42">
        <v>6.7361335999999996</v>
      </c>
      <c r="R175" s="42" t="s">
        <v>1048</v>
      </c>
      <c r="S175" s="42">
        <v>0</v>
      </c>
      <c r="T175" s="42">
        <v>18.972094999999999</v>
      </c>
      <c r="U175" s="42" t="s">
        <v>1048</v>
      </c>
      <c r="V175" s="42">
        <v>4.6999653000000003E-19</v>
      </c>
      <c r="W175" s="42">
        <v>20.946268</v>
      </c>
    </row>
    <row r="176" spans="3:23" ht="195" x14ac:dyDescent="0.25">
      <c r="C176" s="40">
        <v>150</v>
      </c>
      <c r="D176" s="41" t="s">
        <v>1050</v>
      </c>
      <c r="E176" s="42" t="s">
        <v>1051</v>
      </c>
      <c r="F176" s="42" t="s">
        <v>1242</v>
      </c>
      <c r="G176" s="42" t="s">
        <v>212</v>
      </c>
      <c r="H176" s="42">
        <v>1278</v>
      </c>
      <c r="I176" s="42" t="s">
        <v>1052</v>
      </c>
      <c r="J176" s="42" t="s">
        <v>1053</v>
      </c>
      <c r="K176" s="42" t="s">
        <v>95</v>
      </c>
      <c r="L176" s="42" t="s">
        <v>1049</v>
      </c>
      <c r="M176" s="42">
        <v>6.5081775999999999E-6</v>
      </c>
      <c r="N176" s="42">
        <v>2.4760053000000002</v>
      </c>
      <c r="O176" s="42" t="s">
        <v>1054</v>
      </c>
      <c r="P176" s="42">
        <v>2.9236032000000001E-19</v>
      </c>
      <c r="Q176" s="42">
        <v>4.4531993999999999</v>
      </c>
      <c r="R176" s="42" t="s">
        <v>1055</v>
      </c>
      <c r="S176" s="42">
        <v>5.6926850000000002E-14</v>
      </c>
      <c r="T176" s="42">
        <v>24.275151999999999</v>
      </c>
      <c r="U176" s="42" t="s">
        <v>1055</v>
      </c>
      <c r="V176" s="42">
        <v>5.6000000000000003E-45</v>
      </c>
      <c r="W176" s="42">
        <v>105.29713</v>
      </c>
    </row>
    <row r="177" spans="3:23" ht="195" x14ac:dyDescent="0.25">
      <c r="C177" s="40">
        <v>151</v>
      </c>
      <c r="D177" s="41" t="s">
        <v>1057</v>
      </c>
      <c r="E177" s="42" t="s">
        <v>1058</v>
      </c>
      <c r="F177" s="42" t="s">
        <v>1355</v>
      </c>
      <c r="G177" s="42" t="s">
        <v>331</v>
      </c>
      <c r="H177" s="42">
        <v>5270</v>
      </c>
      <c r="I177" s="42" t="s">
        <v>1059</v>
      </c>
      <c r="J177" s="42" t="s">
        <v>1060</v>
      </c>
      <c r="K177" s="42" t="s">
        <v>95</v>
      </c>
      <c r="L177" s="42" t="s">
        <v>1056</v>
      </c>
      <c r="M177" s="42">
        <v>1.9588719999999999E-5</v>
      </c>
      <c r="N177" s="42">
        <v>3.0008767000000001</v>
      </c>
      <c r="O177" s="42" t="s">
        <v>1061</v>
      </c>
      <c r="P177" s="42">
        <v>8.8783409999999995E-5</v>
      </c>
      <c r="Q177" s="42">
        <v>2.4481711000000002</v>
      </c>
      <c r="R177" s="42" t="s">
        <v>1062</v>
      </c>
      <c r="S177" s="42">
        <v>3.6147482999999998E-8</v>
      </c>
      <c r="T177" s="42">
        <v>4.5407953000000001</v>
      </c>
      <c r="U177" s="42" t="s">
        <v>1062</v>
      </c>
      <c r="V177" s="42">
        <v>7.7591527000000006E-17</v>
      </c>
      <c r="W177" s="42">
        <v>12.249596</v>
      </c>
    </row>
    <row r="178" spans="3:23" ht="105" x14ac:dyDescent="0.25">
      <c r="C178" s="40">
        <v>152</v>
      </c>
      <c r="D178" s="41" t="s">
        <v>1064</v>
      </c>
      <c r="E178" s="42" t="s">
        <v>1065</v>
      </c>
      <c r="F178" s="42" t="s">
        <v>1257</v>
      </c>
      <c r="G178" s="42" t="s">
        <v>515</v>
      </c>
      <c r="H178" s="42">
        <v>9787</v>
      </c>
      <c r="I178" s="42" t="s">
        <v>1066</v>
      </c>
      <c r="J178" s="42" t="s">
        <v>1067</v>
      </c>
      <c r="K178" s="42" t="s">
        <v>95</v>
      </c>
      <c r="L178" s="42" t="s">
        <v>1063</v>
      </c>
      <c r="M178" s="42">
        <v>2.5231164000000001E-5</v>
      </c>
      <c r="N178" s="42">
        <v>2.6442895000000002</v>
      </c>
      <c r="O178" s="42" t="s">
        <v>1068</v>
      </c>
      <c r="P178" s="42">
        <v>5.8184424E-10</v>
      </c>
      <c r="Q178" s="42">
        <v>5.4234824000000001</v>
      </c>
      <c r="R178" s="42" t="s">
        <v>1068</v>
      </c>
      <c r="S178" s="42">
        <v>4.3585910000000001E-16</v>
      </c>
      <c r="T178" s="42">
        <v>3.2664270000000002</v>
      </c>
      <c r="U178" s="42" t="s">
        <v>1068</v>
      </c>
      <c r="V178" s="42">
        <v>5.9118589999999995E-32</v>
      </c>
      <c r="W178" s="42">
        <v>14.485564</v>
      </c>
    </row>
    <row r="179" spans="3:23" ht="60" x14ac:dyDescent="0.25">
      <c r="C179" s="40">
        <v>153</v>
      </c>
      <c r="D179" s="41" t="s">
        <v>1070</v>
      </c>
      <c r="E179" s="42" t="s">
        <v>1071</v>
      </c>
      <c r="F179" s="42" t="s">
        <v>1220</v>
      </c>
      <c r="G179" s="42" t="s">
        <v>3</v>
      </c>
      <c r="H179" s="42">
        <v>9582</v>
      </c>
      <c r="I179" s="42" t="s">
        <v>1072</v>
      </c>
      <c r="J179" s="42" t="s">
        <v>1073</v>
      </c>
      <c r="K179" s="42" t="s">
        <v>95</v>
      </c>
      <c r="L179" s="42" t="s">
        <v>1069</v>
      </c>
      <c r="M179" s="42">
        <v>4.5019009999999998E-5</v>
      </c>
      <c r="N179" s="42">
        <v>3.4966005999999998</v>
      </c>
      <c r="O179" s="42" t="s">
        <v>1074</v>
      </c>
      <c r="P179" s="42">
        <v>0</v>
      </c>
      <c r="Q179" s="42">
        <v>22.266431999999998</v>
      </c>
      <c r="R179" s="42" t="s">
        <v>1074</v>
      </c>
      <c r="S179" s="42">
        <v>9.0402113999999998E-5</v>
      </c>
      <c r="T179" s="42">
        <v>3.7216326999999998</v>
      </c>
      <c r="U179" s="42" t="s">
        <v>1074</v>
      </c>
      <c r="V179" s="42">
        <v>2.4963165E-18</v>
      </c>
      <c r="W179" s="42">
        <v>8.7837049999999994</v>
      </c>
    </row>
    <row r="180" spans="3:23" ht="195" x14ac:dyDescent="0.25">
      <c r="C180" s="40">
        <v>154</v>
      </c>
      <c r="D180" s="41" t="s">
        <v>1076</v>
      </c>
      <c r="E180" s="42" t="s">
        <v>1077</v>
      </c>
      <c r="F180" s="42" t="s">
        <v>1365</v>
      </c>
      <c r="G180" s="42" t="s">
        <v>10</v>
      </c>
      <c r="H180" s="42">
        <v>6696</v>
      </c>
      <c r="I180" s="42" t="s">
        <v>1078</v>
      </c>
      <c r="J180" s="42" t="s">
        <v>1079</v>
      </c>
      <c r="K180" s="42" t="s">
        <v>95</v>
      </c>
      <c r="L180" s="42" t="s">
        <v>1075</v>
      </c>
      <c r="M180" s="42">
        <v>4.7454134000000003E-5</v>
      </c>
      <c r="N180" s="42">
        <v>7.1489630000000002</v>
      </c>
      <c r="O180" s="42" t="s">
        <v>1080</v>
      </c>
      <c r="P180" s="42">
        <v>7.6795840000000001E-10</v>
      </c>
      <c r="Q180" s="42">
        <v>4.3278489999999996</v>
      </c>
      <c r="R180" s="42" t="s">
        <v>1081</v>
      </c>
      <c r="S180" s="42">
        <v>7.0622550000000005E-27</v>
      </c>
      <c r="T180" s="42">
        <v>9.2522540000000006</v>
      </c>
      <c r="U180" s="42" t="s">
        <v>1081</v>
      </c>
      <c r="V180" s="42">
        <v>5.2746694999999999E-28</v>
      </c>
      <c r="W180" s="42">
        <v>36.457417</v>
      </c>
    </row>
    <row r="181" spans="3:23" ht="60" x14ac:dyDescent="0.25">
      <c r="C181" s="40">
        <v>155</v>
      </c>
      <c r="D181" s="41" t="s">
        <v>1083</v>
      </c>
      <c r="E181" s="42" t="s">
        <v>1084</v>
      </c>
      <c r="F181" s="42" t="s">
        <v>1287</v>
      </c>
      <c r="G181" s="42" t="s">
        <v>238</v>
      </c>
      <c r="H181" s="42">
        <v>9837</v>
      </c>
      <c r="I181" s="42" t="s">
        <v>1085</v>
      </c>
      <c r="J181" s="42" t="s">
        <v>1086</v>
      </c>
      <c r="K181" s="42" t="s">
        <v>95</v>
      </c>
      <c r="L181" s="42" t="s">
        <v>1082</v>
      </c>
      <c r="M181" s="42">
        <v>9.0967050000000002E-5</v>
      </c>
      <c r="N181" s="42">
        <v>2.5346255000000002</v>
      </c>
      <c r="O181" s="42" t="s">
        <v>1087</v>
      </c>
      <c r="P181" s="42">
        <v>5.7079235000000002E-9</v>
      </c>
      <c r="Q181" s="42">
        <v>6.4962024999999999</v>
      </c>
      <c r="R181" s="42" t="s">
        <v>1087</v>
      </c>
      <c r="S181" s="42">
        <v>2.1682324000000001E-6</v>
      </c>
      <c r="T181" s="42">
        <v>2.6202779999999999</v>
      </c>
      <c r="U181" s="42" t="s">
        <v>1087</v>
      </c>
      <c r="V181" s="42">
        <v>1.909102E-26</v>
      </c>
      <c r="W181" s="42">
        <v>11.765810999999999</v>
      </c>
    </row>
    <row r="182" spans="3:23" ht="150" x14ac:dyDescent="0.25">
      <c r="C182" s="40">
        <v>156</v>
      </c>
      <c r="D182" s="41" t="s">
        <v>1089</v>
      </c>
      <c r="E182" s="42" t="s">
        <v>1090</v>
      </c>
      <c r="F182" s="42" t="s">
        <v>1306</v>
      </c>
      <c r="G182" s="42" t="s">
        <v>418</v>
      </c>
      <c r="H182" s="42">
        <v>9833</v>
      </c>
      <c r="I182" s="42" t="s">
        <v>1091</v>
      </c>
      <c r="J182" s="42" t="s">
        <v>1092</v>
      </c>
      <c r="K182" s="42" t="s">
        <v>95</v>
      </c>
      <c r="L182" s="42" t="s">
        <v>1088</v>
      </c>
      <c r="M182" s="42">
        <v>1.2052479E-4</v>
      </c>
      <c r="N182" s="42">
        <v>2.9853299</v>
      </c>
      <c r="O182" s="42" t="s">
        <v>1093</v>
      </c>
      <c r="P182" s="42">
        <v>2.0052212E-32</v>
      </c>
      <c r="Q182" s="42">
        <v>24.203057999999999</v>
      </c>
      <c r="R182" s="42" t="s">
        <v>1093</v>
      </c>
      <c r="S182" s="42">
        <v>1.4674481000000001E-8</v>
      </c>
      <c r="T182" s="42">
        <v>3.2235033999999998</v>
      </c>
      <c r="U182" s="42" t="s">
        <v>1093</v>
      </c>
      <c r="V182" s="42">
        <v>3.9022035999999997E-11</v>
      </c>
      <c r="W182" s="42">
        <v>9.1712830000000007</v>
      </c>
    </row>
    <row r="183" spans="3:23" ht="90" x14ac:dyDescent="0.25">
      <c r="C183" s="40">
        <v>157</v>
      </c>
      <c r="D183" s="41" t="s">
        <v>1095</v>
      </c>
      <c r="E183" s="42" t="s">
        <v>1096</v>
      </c>
      <c r="F183" s="42" t="s">
        <v>1234</v>
      </c>
      <c r="G183" s="42" t="s">
        <v>515</v>
      </c>
      <c r="H183" s="42">
        <v>1033</v>
      </c>
      <c r="I183" s="42" t="s">
        <v>1097</v>
      </c>
      <c r="J183" s="42" t="s">
        <v>1098</v>
      </c>
      <c r="K183" s="42" t="s">
        <v>95</v>
      </c>
      <c r="L183" s="42" t="s">
        <v>1094</v>
      </c>
      <c r="M183" s="42">
        <v>1.8958439000000001E-4</v>
      </c>
      <c r="N183" s="42">
        <v>2.7900195000000001</v>
      </c>
      <c r="O183" s="42" t="s">
        <v>1099</v>
      </c>
      <c r="P183" s="42">
        <v>1.3499864000000001E-5</v>
      </c>
      <c r="Q183" s="42">
        <v>3.3727098</v>
      </c>
      <c r="R183" s="42" t="s">
        <v>1100</v>
      </c>
      <c r="S183" s="42">
        <v>3.7275744999999999E-11</v>
      </c>
      <c r="T183" s="42">
        <v>3.7024569999999999</v>
      </c>
      <c r="U183" s="42" t="s">
        <v>1100</v>
      </c>
      <c r="V183" s="42">
        <v>3.1453139999999999E-20</v>
      </c>
      <c r="W183" s="42">
        <v>10.970991</v>
      </c>
    </row>
    <row r="184" spans="3:23" ht="180" x14ac:dyDescent="0.25">
      <c r="C184" s="40">
        <v>158</v>
      </c>
      <c r="D184" s="41" t="s">
        <v>1102</v>
      </c>
      <c r="E184" s="42" t="s">
        <v>1103</v>
      </c>
      <c r="F184" s="42" t="s">
        <v>1304</v>
      </c>
      <c r="G184" s="42" t="s">
        <v>10</v>
      </c>
      <c r="H184" s="42">
        <v>4085</v>
      </c>
      <c r="I184" s="42" t="s">
        <v>1104</v>
      </c>
      <c r="J184" s="42" t="s">
        <v>1105</v>
      </c>
      <c r="K184" s="42" t="s">
        <v>95</v>
      </c>
      <c r="L184" s="42" t="s">
        <v>1101</v>
      </c>
      <c r="M184" s="42">
        <v>2.3595693E-4</v>
      </c>
      <c r="N184" s="42">
        <v>2.2224409999999999</v>
      </c>
      <c r="O184" s="42" t="s">
        <v>1106</v>
      </c>
      <c r="P184" s="42">
        <v>9.3363150000000003E-15</v>
      </c>
      <c r="Q184" s="42">
        <v>10.029386000000001</v>
      </c>
      <c r="R184" s="42" t="s">
        <v>1107</v>
      </c>
      <c r="S184" s="42">
        <v>8.5299059999999993E-12</v>
      </c>
      <c r="T184" s="42">
        <v>4.9933294999999998</v>
      </c>
      <c r="U184" s="42" t="s">
        <v>1107</v>
      </c>
      <c r="V184" s="42">
        <v>1.5433397999999999E-11</v>
      </c>
      <c r="W184" s="42">
        <v>7.6946300000000001</v>
      </c>
    </row>
    <row r="185" spans="3:23" ht="30" x14ac:dyDescent="0.25">
      <c r="C185" s="40">
        <v>159</v>
      </c>
      <c r="D185" s="41" t="s">
        <v>1109</v>
      </c>
      <c r="E185" s="42" t="s">
        <v>1110</v>
      </c>
      <c r="F185" s="42" t="s">
        <v>1369</v>
      </c>
      <c r="G185" s="42" t="s">
        <v>123</v>
      </c>
      <c r="H185" s="42">
        <v>55076</v>
      </c>
      <c r="I185" s="42" t="s">
        <v>34</v>
      </c>
      <c r="J185" s="42" t="s">
        <v>1111</v>
      </c>
      <c r="K185" s="42" t="s">
        <v>95</v>
      </c>
      <c r="L185" s="42" t="s">
        <v>1108</v>
      </c>
      <c r="M185" s="42">
        <v>2.9148563E-4</v>
      </c>
      <c r="N185" s="42">
        <v>3.8552008</v>
      </c>
      <c r="O185" s="42" t="s">
        <v>1112</v>
      </c>
      <c r="P185" s="42">
        <v>1.28477905E-5</v>
      </c>
      <c r="Q185" s="42">
        <v>2.8060307999999998</v>
      </c>
      <c r="R185" s="42" t="s">
        <v>1112</v>
      </c>
      <c r="S185" s="42">
        <v>1.0249068000000001E-12</v>
      </c>
      <c r="T185" s="42">
        <v>9.807124</v>
      </c>
      <c r="U185" s="42" t="s">
        <v>1112</v>
      </c>
      <c r="V185" s="42">
        <v>1.9798962000000002E-9</v>
      </c>
      <c r="W185" s="42">
        <v>10.24912</v>
      </c>
    </row>
    <row r="186" spans="3:23" ht="90" x14ac:dyDescent="0.25">
      <c r="C186" s="40">
        <v>160</v>
      </c>
      <c r="D186" s="41" t="s">
        <v>1114</v>
      </c>
      <c r="E186" s="42" t="s">
        <v>1114</v>
      </c>
      <c r="F186" s="42" t="s">
        <v>1298</v>
      </c>
      <c r="G186" s="42" t="s">
        <v>470</v>
      </c>
      <c r="H186" s="42">
        <v>9768</v>
      </c>
      <c r="I186" s="42" t="s">
        <v>1115</v>
      </c>
      <c r="J186" s="42" t="s">
        <v>1116</v>
      </c>
      <c r="K186" s="42" t="s">
        <v>95</v>
      </c>
      <c r="L186" s="42" t="s">
        <v>1113</v>
      </c>
      <c r="M186" s="42">
        <v>3.3478739999999999E-4</v>
      </c>
      <c r="N186" s="42">
        <v>2.1035490000000001</v>
      </c>
      <c r="O186" s="42" t="s">
        <v>1117</v>
      </c>
      <c r="P186" s="42">
        <v>1.2459845000000001E-4</v>
      </c>
      <c r="Q186" s="42">
        <v>2.3860717</v>
      </c>
      <c r="R186" s="42" t="s">
        <v>1117</v>
      </c>
      <c r="S186" s="42">
        <v>2.3643440000000001E-5</v>
      </c>
      <c r="T186" s="42">
        <v>2.2622235000000002</v>
      </c>
      <c r="U186" s="42" t="s">
        <v>1117</v>
      </c>
      <c r="V186" s="42">
        <v>2.9442968E-13</v>
      </c>
      <c r="W186" s="42">
        <v>7.4924879999999998</v>
      </c>
    </row>
    <row r="187" spans="3:23" ht="195" x14ac:dyDescent="0.25">
      <c r="C187" s="40">
        <v>161</v>
      </c>
      <c r="D187" s="41" t="s">
        <v>1119</v>
      </c>
      <c r="E187" s="42" t="s">
        <v>1120</v>
      </c>
      <c r="F187" s="42" t="s">
        <v>1276</v>
      </c>
      <c r="G187" s="42" t="s">
        <v>312</v>
      </c>
      <c r="H187" s="42">
        <v>8772</v>
      </c>
      <c r="I187" s="42" t="s">
        <v>1121</v>
      </c>
      <c r="J187" s="42" t="s">
        <v>1122</v>
      </c>
      <c r="K187" s="42" t="s">
        <v>95</v>
      </c>
      <c r="L187" s="42" t="s">
        <v>1118</v>
      </c>
      <c r="M187" s="42">
        <v>5.7804350000000004E-4</v>
      </c>
      <c r="N187" s="42">
        <v>2.0765560000000001</v>
      </c>
      <c r="O187" s="42" t="s">
        <v>1123</v>
      </c>
      <c r="P187" s="42">
        <v>2.6578656E-11</v>
      </c>
      <c r="Q187" s="42">
        <v>5.4892154</v>
      </c>
      <c r="R187" s="42" t="s">
        <v>1123</v>
      </c>
      <c r="S187" s="42">
        <v>2.2836541000000001E-10</v>
      </c>
      <c r="T187" s="42">
        <v>2.1219009999999998</v>
      </c>
      <c r="U187" s="42" t="s">
        <v>1123</v>
      </c>
      <c r="V187" s="42">
        <v>1.3663636E-10</v>
      </c>
      <c r="W187" s="42">
        <v>2.5480825999999999</v>
      </c>
    </row>
    <row r="188" spans="3:23" ht="195" x14ac:dyDescent="0.25">
      <c r="C188" s="40">
        <v>162</v>
      </c>
      <c r="D188" s="41" t="s">
        <v>1125</v>
      </c>
      <c r="E188" s="42" t="s">
        <v>1126</v>
      </c>
      <c r="F188" s="42" t="s">
        <v>1223</v>
      </c>
      <c r="G188" s="42" t="s">
        <v>470</v>
      </c>
      <c r="H188" s="42">
        <v>701</v>
      </c>
      <c r="I188" s="42" t="s">
        <v>1127</v>
      </c>
      <c r="J188" s="42" t="s">
        <v>1128</v>
      </c>
      <c r="K188" s="42" t="s">
        <v>95</v>
      </c>
      <c r="L188" s="42" t="s">
        <v>1124</v>
      </c>
      <c r="M188" s="42">
        <v>7.8991737000000005E-4</v>
      </c>
      <c r="N188" s="42">
        <v>2.1105825999999999</v>
      </c>
      <c r="O188" s="42" t="s">
        <v>1129</v>
      </c>
      <c r="P188" s="42">
        <v>8.1267799999999999E-9</v>
      </c>
      <c r="Q188" s="42">
        <v>6.3458009999999998</v>
      </c>
      <c r="R188" s="42" t="s">
        <v>1129</v>
      </c>
      <c r="S188" s="42">
        <v>6.7310604000000003E-5</v>
      </c>
      <c r="T188" s="42">
        <v>2.2467377000000002</v>
      </c>
      <c r="U188" s="42" t="s">
        <v>1129</v>
      </c>
      <c r="V188" s="42">
        <v>1.0738577E-13</v>
      </c>
      <c r="W188" s="42">
        <v>12.981261999999999</v>
      </c>
    </row>
    <row r="189" spans="3:23" ht="105" x14ac:dyDescent="0.25">
      <c r="C189" s="40">
        <v>163</v>
      </c>
      <c r="D189" s="41" t="s">
        <v>1131</v>
      </c>
      <c r="E189" s="42" t="s">
        <v>1132</v>
      </c>
      <c r="F189" s="42" t="s">
        <v>1310</v>
      </c>
      <c r="G189" s="42" t="s">
        <v>312</v>
      </c>
      <c r="H189" s="42">
        <v>4321</v>
      </c>
      <c r="I189" s="42" t="s">
        <v>1133</v>
      </c>
      <c r="J189" s="42" t="s">
        <v>1134</v>
      </c>
      <c r="K189" s="42" t="s">
        <v>95</v>
      </c>
      <c r="L189" s="42" t="s">
        <v>1130</v>
      </c>
      <c r="M189" s="42">
        <v>1.2028815E-3</v>
      </c>
      <c r="N189" s="42">
        <v>2.9412796000000001</v>
      </c>
      <c r="O189" s="42" t="s">
        <v>1135</v>
      </c>
      <c r="P189" s="42">
        <v>2.8082336E-15</v>
      </c>
      <c r="Q189" s="42">
        <v>9.0746380000000002</v>
      </c>
      <c r="R189" s="42" t="s">
        <v>1135</v>
      </c>
      <c r="S189" s="42">
        <v>1.7269572E-28</v>
      </c>
      <c r="T189" s="42">
        <v>7.8586764000000002</v>
      </c>
      <c r="U189" s="42" t="s">
        <v>1135</v>
      </c>
      <c r="V189" s="42">
        <v>2.097875E-26</v>
      </c>
      <c r="W189" s="42">
        <v>40.921520000000001</v>
      </c>
    </row>
    <row r="190" spans="3:23" ht="120" x14ac:dyDescent="0.25">
      <c r="C190" s="40">
        <v>164</v>
      </c>
      <c r="D190" s="41" t="s">
        <v>1137</v>
      </c>
      <c r="E190" s="42" t="s">
        <v>1138</v>
      </c>
      <c r="F190" s="42" t="s">
        <v>1374</v>
      </c>
      <c r="G190" s="42" t="s">
        <v>17</v>
      </c>
      <c r="H190" s="42">
        <v>7272</v>
      </c>
      <c r="I190" s="42" t="s">
        <v>1139</v>
      </c>
      <c r="J190" s="42" t="s">
        <v>1140</v>
      </c>
      <c r="K190" s="42" t="s">
        <v>95</v>
      </c>
      <c r="L190" s="42" t="s">
        <v>1136</v>
      </c>
      <c r="M190" s="42">
        <v>2.3490759999999999E-3</v>
      </c>
      <c r="N190" s="42">
        <v>2.3412206000000002</v>
      </c>
      <c r="O190" s="42" t="s">
        <v>1141</v>
      </c>
      <c r="P190" s="42">
        <v>4.3338012999999997E-9</v>
      </c>
      <c r="Q190" s="42">
        <v>5.2431264000000004</v>
      </c>
      <c r="R190" s="42" t="s">
        <v>1141</v>
      </c>
      <c r="S190" s="42">
        <v>2.3506466999999999E-24</v>
      </c>
      <c r="T190" s="42">
        <v>2.5375226</v>
      </c>
      <c r="U190" s="42" t="s">
        <v>1141</v>
      </c>
      <c r="V190" s="42">
        <v>2.5747609999999997E-29</v>
      </c>
      <c r="W190" s="42">
        <v>16.739595000000001</v>
      </c>
    </row>
    <row r="191" spans="3:23" ht="150" x14ac:dyDescent="0.25">
      <c r="C191" s="40">
        <v>165</v>
      </c>
      <c r="D191" s="41" t="s">
        <v>1143</v>
      </c>
      <c r="E191" s="42" t="s">
        <v>1144</v>
      </c>
      <c r="F191" s="42" t="s">
        <v>1252</v>
      </c>
      <c r="G191" s="42" t="s">
        <v>10</v>
      </c>
      <c r="H191" s="42">
        <v>6373</v>
      </c>
      <c r="I191" s="42" t="s">
        <v>1145</v>
      </c>
      <c r="J191" s="42" t="s">
        <v>1146</v>
      </c>
      <c r="K191" s="42" t="s">
        <v>95</v>
      </c>
      <c r="L191" s="42" t="s">
        <v>1142</v>
      </c>
      <c r="M191" s="42">
        <v>7.0069700000000004E-3</v>
      </c>
      <c r="N191" s="42">
        <v>4.8613815000000002</v>
      </c>
      <c r="O191" s="42" t="s">
        <v>1147</v>
      </c>
      <c r="P191" s="42">
        <v>1.8324271999999999E-14</v>
      </c>
      <c r="Q191" s="42">
        <v>3.2346156000000001</v>
      </c>
      <c r="R191" s="42" t="s">
        <v>1147</v>
      </c>
      <c r="S191" s="42">
        <v>1.1440936E-20</v>
      </c>
      <c r="T191" s="42">
        <v>3.8118055000000002</v>
      </c>
      <c r="U191" s="42" t="s">
        <v>1147</v>
      </c>
      <c r="V191" s="42">
        <v>5.7582799999999997E-11</v>
      </c>
      <c r="W191" s="42">
        <v>5.6096769999999996</v>
      </c>
    </row>
    <row r="192" spans="3:23" ht="60" x14ac:dyDescent="0.25">
      <c r="C192" s="40">
        <v>166</v>
      </c>
      <c r="D192" s="41" t="s">
        <v>1149</v>
      </c>
      <c r="E192" s="42" t="s">
        <v>1150</v>
      </c>
      <c r="F192" s="42" t="s">
        <v>1330</v>
      </c>
      <c r="G192" s="42" t="s">
        <v>47</v>
      </c>
      <c r="H192" s="42">
        <v>55872</v>
      </c>
      <c r="I192" s="42" t="s">
        <v>1151</v>
      </c>
      <c r="J192" s="42" t="s">
        <v>1152</v>
      </c>
      <c r="K192" s="42" t="s">
        <v>95</v>
      </c>
      <c r="L192" s="42" t="s">
        <v>1148</v>
      </c>
      <c r="M192" s="42">
        <v>7.7944950000000002E-3</v>
      </c>
      <c r="N192" s="42">
        <v>2.0062487</v>
      </c>
      <c r="O192" s="42" t="s">
        <v>1153</v>
      </c>
      <c r="P192" s="42">
        <v>0</v>
      </c>
      <c r="Q192" s="42">
        <v>20.902767000000001</v>
      </c>
      <c r="R192" s="42" t="s">
        <v>1153</v>
      </c>
      <c r="S192" s="42">
        <v>1.9281204E-28</v>
      </c>
      <c r="T192" s="42">
        <v>3.1113472</v>
      </c>
      <c r="U192" s="42" t="s">
        <v>1153</v>
      </c>
      <c r="V192" s="42">
        <v>1.8936337999999999E-27</v>
      </c>
      <c r="W192" s="42">
        <v>15.163755</v>
      </c>
    </row>
    <row r="193" spans="3:23" ht="135" x14ac:dyDescent="0.25">
      <c r="C193" s="40">
        <v>167</v>
      </c>
      <c r="D193" s="41" t="s">
        <v>1155</v>
      </c>
      <c r="E193" s="42" t="s">
        <v>1156</v>
      </c>
      <c r="F193" s="42" t="s">
        <v>1275</v>
      </c>
      <c r="G193" s="42" t="s">
        <v>47</v>
      </c>
      <c r="H193" s="42">
        <v>2167</v>
      </c>
      <c r="I193" s="42" t="s">
        <v>1157</v>
      </c>
      <c r="J193" s="42" t="s">
        <v>1158</v>
      </c>
      <c r="K193" s="42" t="s">
        <v>95</v>
      </c>
      <c r="L193" s="42" t="s">
        <v>1154</v>
      </c>
      <c r="M193" s="42">
        <v>1.2884313E-2</v>
      </c>
      <c r="N193" s="42">
        <v>2.5319790000000002</v>
      </c>
      <c r="O193" s="42" t="s">
        <v>1159</v>
      </c>
      <c r="P193" s="42">
        <v>1.2835475E-8</v>
      </c>
      <c r="Q193" s="42">
        <v>4.5814465999999996</v>
      </c>
      <c r="R193" s="42" t="s">
        <v>1160</v>
      </c>
      <c r="S193" s="42">
        <v>5.3983399999999998E-9</v>
      </c>
      <c r="T193" s="42">
        <v>2.2901479999999999</v>
      </c>
      <c r="U193" s="42" t="s">
        <v>1160</v>
      </c>
      <c r="V193" s="42">
        <v>8.767433E-15</v>
      </c>
      <c r="W193" s="42">
        <v>12.558768000000001</v>
      </c>
    </row>
    <row r="194" spans="3:23" ht="120" x14ac:dyDescent="0.25">
      <c r="C194" s="40">
        <v>168</v>
      </c>
      <c r="D194" s="41" t="s">
        <v>1162</v>
      </c>
      <c r="E194" s="42" t="s">
        <v>1163</v>
      </c>
      <c r="F194" s="42" t="s">
        <v>1238</v>
      </c>
      <c r="G194" s="42" t="s">
        <v>123</v>
      </c>
      <c r="H194" s="42">
        <v>9076</v>
      </c>
      <c r="I194" s="42" t="s">
        <v>1164</v>
      </c>
      <c r="J194" s="42" t="s">
        <v>1165</v>
      </c>
      <c r="K194" s="42" t="s">
        <v>95</v>
      </c>
      <c r="L194" s="42" t="s">
        <v>1161</v>
      </c>
      <c r="M194" s="42">
        <v>2.748958E-2</v>
      </c>
      <c r="N194" s="42">
        <v>2.6529028000000001</v>
      </c>
      <c r="O194" s="42" t="s">
        <v>1166</v>
      </c>
      <c r="P194" s="42">
        <v>3.6189890000000001E-38</v>
      </c>
      <c r="Q194" s="42">
        <v>48.074173000000002</v>
      </c>
      <c r="R194" s="42" t="s">
        <v>1167</v>
      </c>
      <c r="S194" s="42">
        <v>4.259644E-10</v>
      </c>
      <c r="T194" s="42">
        <v>2.1674470000000001</v>
      </c>
      <c r="U194" s="42" t="s">
        <v>1167</v>
      </c>
      <c r="V194" s="42">
        <v>1.2027464999999999E-3</v>
      </c>
      <c r="W194" s="42">
        <v>2.0670617</v>
      </c>
    </row>
    <row r="196" spans="3:23" x14ac:dyDescent="0.25">
      <c r="C196" s="43" t="s">
        <v>1386</v>
      </c>
      <c r="D196" s="43"/>
      <c r="E196" s="43"/>
      <c r="F196" s="43"/>
      <c r="G196" s="43"/>
      <c r="H196" s="43"/>
      <c r="I196" s="43"/>
      <c r="J196" s="43"/>
      <c r="K196" s="43"/>
    </row>
  </sheetData>
  <sortState ref="C29:V196">
    <sortCondition ref="L29:L196"/>
  </sortState>
  <mergeCells count="13">
    <mergeCell ref="U25:W25"/>
    <mergeCell ref="R25:T25"/>
    <mergeCell ref="O25:Q25"/>
    <mergeCell ref="L25:N25"/>
    <mergeCell ref="U7:W7"/>
    <mergeCell ref="R7:T7"/>
    <mergeCell ref="O7:Q7"/>
    <mergeCell ref="L7:N7"/>
    <mergeCell ref="C2:H2"/>
    <mergeCell ref="C3:H3"/>
    <mergeCell ref="C196:K196"/>
    <mergeCell ref="C24:D24"/>
    <mergeCell ref="C6:D6"/>
  </mergeCells>
  <conditionalFormatting sqref="C8">
    <cfRule type="duplicateValues" dxfId="1" priority="2"/>
  </conditionalFormatting>
  <conditionalFormatting sqref="C26">
    <cfRule type="duplicateValues" dxfId="0" priority="1"/>
  </conditionalFormatting>
  <pageMargins left="0.7" right="0.7" top="0.75" bottom="0.75" header="0.3" footer="0.3"/>
  <pageSetup paperSize="12" scale="55" fitToHeight="0" orientation="landscape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C2:Q24"/>
  <sheetViews>
    <sheetView tabSelected="1" zoomScaleNormal="100" workbookViewId="0">
      <selection activeCell="C3" sqref="C3:G3"/>
    </sheetView>
  </sheetViews>
  <sheetFormatPr defaultRowHeight="15" x14ac:dyDescent="0.25"/>
  <cols>
    <col min="1" max="2" width="9.140625" style="5"/>
    <col min="3" max="3" width="6.28515625" style="5" customWidth="1"/>
    <col min="4" max="4" width="35.5703125" style="5" customWidth="1"/>
    <col min="5" max="5" width="10.5703125" style="5" customWidth="1"/>
    <col min="6" max="6" width="12" style="5" bestFit="1" customWidth="1"/>
    <col min="7" max="7" width="10.42578125" style="5" customWidth="1"/>
    <col min="8" max="8" width="12" style="6" bestFit="1" customWidth="1"/>
    <col min="9" max="9" width="12" style="5" bestFit="1" customWidth="1"/>
    <col min="10" max="10" width="10.7109375" style="5" customWidth="1"/>
    <col min="11" max="11" width="12" style="6" bestFit="1" customWidth="1"/>
    <col min="12" max="12" width="12" style="5" bestFit="1" customWidth="1"/>
    <col min="13" max="13" width="10.7109375" style="5" customWidth="1"/>
    <col min="14" max="14" width="12" style="6" bestFit="1" customWidth="1"/>
    <col min="15" max="15" width="12" style="5" bestFit="1" customWidth="1"/>
    <col min="16" max="16" width="10.42578125" style="5" customWidth="1"/>
    <col min="17" max="17" width="12" style="6" bestFit="1" customWidth="1"/>
    <col min="18" max="16384" width="9.140625" style="5"/>
  </cols>
  <sheetData>
    <row r="2" spans="3:17" ht="15.75" x14ac:dyDescent="0.25">
      <c r="C2" s="17" t="s">
        <v>1389</v>
      </c>
      <c r="D2" s="17"/>
      <c r="E2" s="17"/>
      <c r="F2" s="17"/>
      <c r="G2" s="17"/>
      <c r="H2" s="2"/>
      <c r="I2" s="2"/>
      <c r="J2" s="2"/>
      <c r="K2" s="2"/>
      <c r="L2" s="2"/>
    </row>
    <row r="3" spans="3:17" ht="15.75" x14ac:dyDescent="0.25">
      <c r="C3" s="17" t="s">
        <v>1391</v>
      </c>
      <c r="D3" s="17"/>
      <c r="E3" s="17"/>
      <c r="F3" s="17"/>
      <c r="G3" s="17"/>
      <c r="H3" s="7"/>
      <c r="I3" s="8"/>
      <c r="J3" s="8"/>
      <c r="K3" s="7"/>
      <c r="L3" s="3"/>
    </row>
    <row r="4" spans="3:17" ht="15.75" x14ac:dyDescent="0.25">
      <c r="C4" s="9"/>
      <c r="D4" s="3"/>
      <c r="E4" s="10"/>
      <c r="F4" s="8"/>
      <c r="G4" s="8"/>
      <c r="H4" s="7"/>
      <c r="I4" s="8"/>
      <c r="J4" s="8"/>
      <c r="K4" s="7"/>
      <c r="L4" s="3"/>
    </row>
    <row r="6" spans="3:17" s="2" customFormat="1" ht="15.75" x14ac:dyDescent="0.25">
      <c r="C6" s="22" t="s">
        <v>1168</v>
      </c>
      <c r="D6" s="20" t="s">
        <v>1204</v>
      </c>
      <c r="E6" s="24" t="s">
        <v>1169</v>
      </c>
      <c r="F6" s="19" t="s">
        <v>1203</v>
      </c>
      <c r="G6" s="19"/>
      <c r="H6" s="19"/>
      <c r="I6" s="19" t="s">
        <v>1187</v>
      </c>
      <c r="J6" s="19"/>
      <c r="K6" s="19"/>
      <c r="L6" s="19" t="s">
        <v>1188</v>
      </c>
      <c r="M6" s="19"/>
      <c r="N6" s="19"/>
      <c r="O6" s="19" t="s">
        <v>1189</v>
      </c>
      <c r="P6" s="19"/>
      <c r="Q6" s="19"/>
    </row>
    <row r="7" spans="3:17" s="13" customFormat="1" ht="31.5" x14ac:dyDescent="0.25">
      <c r="C7" s="23"/>
      <c r="D7" s="21"/>
      <c r="E7" s="24"/>
      <c r="F7" s="4" t="s">
        <v>1392</v>
      </c>
      <c r="G7" s="11" t="s">
        <v>1202</v>
      </c>
      <c r="H7" s="12" t="s">
        <v>1205</v>
      </c>
      <c r="I7" s="4" t="s">
        <v>1392</v>
      </c>
      <c r="J7" s="11" t="s">
        <v>1202</v>
      </c>
      <c r="K7" s="12" t="s">
        <v>1205</v>
      </c>
      <c r="L7" s="4" t="s">
        <v>1392</v>
      </c>
      <c r="M7" s="11" t="s">
        <v>1202</v>
      </c>
      <c r="N7" s="12" t="s">
        <v>1205</v>
      </c>
      <c r="O7" s="4" t="s">
        <v>1392</v>
      </c>
      <c r="P7" s="11" t="s">
        <v>1202</v>
      </c>
      <c r="Q7" s="12" t="s">
        <v>1205</v>
      </c>
    </row>
    <row r="8" spans="3:17" ht="45" x14ac:dyDescent="0.25">
      <c r="C8" s="14">
        <v>1</v>
      </c>
      <c r="D8" s="1" t="s">
        <v>1181</v>
      </c>
      <c r="E8" s="15">
        <v>33</v>
      </c>
      <c r="F8" s="15">
        <v>6.8245259999999999E-5</v>
      </c>
      <c r="G8" s="15">
        <v>24</v>
      </c>
      <c r="H8" s="16">
        <f t="shared" ref="H8:H23" si="0">G8/E8*100</f>
        <v>72.727272727272734</v>
      </c>
      <c r="I8" s="15">
        <v>2.8723571E-2</v>
      </c>
      <c r="J8" s="15">
        <v>22</v>
      </c>
      <c r="K8" s="16">
        <f t="shared" ref="K8:K23" si="1">J8/E8*100</f>
        <v>66.666666666666657</v>
      </c>
      <c r="L8" s="15">
        <v>4.0389899999999999E-4</v>
      </c>
      <c r="M8" s="15">
        <v>18</v>
      </c>
      <c r="N8" s="16">
        <f t="shared" ref="N8:N23" si="2">M8/E8*100</f>
        <v>54.54545454545454</v>
      </c>
      <c r="O8" s="15">
        <v>4.9693935999999999E-6</v>
      </c>
      <c r="P8" s="15">
        <v>19</v>
      </c>
      <c r="Q8" s="16">
        <f t="shared" ref="Q8:Q23" si="3">P8/E8*100</f>
        <v>57.575757575757578</v>
      </c>
    </row>
    <row r="9" spans="3:17" ht="30" x14ac:dyDescent="0.25">
      <c r="C9" s="14">
        <v>2</v>
      </c>
      <c r="D9" s="1" t="s">
        <v>1184</v>
      </c>
      <c r="E9" s="15">
        <v>17</v>
      </c>
      <c r="F9" s="15">
        <v>2.5937956000000002E-2</v>
      </c>
      <c r="G9" s="15">
        <v>12</v>
      </c>
      <c r="H9" s="16">
        <f t="shared" si="0"/>
        <v>70.588235294117652</v>
      </c>
      <c r="I9" s="15">
        <v>2.7115110000000001E-2</v>
      </c>
      <c r="J9" s="15">
        <v>13</v>
      </c>
      <c r="K9" s="16">
        <f t="shared" si="1"/>
        <v>76.470588235294116</v>
      </c>
      <c r="L9" s="15">
        <v>0.19918874</v>
      </c>
      <c r="M9" s="15">
        <v>7</v>
      </c>
      <c r="N9" s="16">
        <f t="shared" si="2"/>
        <v>41.17647058823529</v>
      </c>
      <c r="O9" s="15">
        <v>0.81040970000000001</v>
      </c>
      <c r="P9" s="15">
        <v>3</v>
      </c>
      <c r="Q9" s="16">
        <f t="shared" si="3"/>
        <v>17.647058823529413</v>
      </c>
    </row>
    <row r="10" spans="3:17" ht="75" x14ac:dyDescent="0.25">
      <c r="C10" s="14">
        <v>3</v>
      </c>
      <c r="D10" s="1" t="s">
        <v>1185</v>
      </c>
      <c r="E10" s="15">
        <v>13</v>
      </c>
      <c r="F10" s="15">
        <v>3.1512144999999998E-2</v>
      </c>
      <c r="G10" s="15">
        <v>9</v>
      </c>
      <c r="H10" s="16">
        <f t="shared" si="0"/>
        <v>69.230769230769226</v>
      </c>
      <c r="I10" s="15">
        <v>1.2381535000000001E-2</v>
      </c>
      <c r="J10" s="15">
        <v>11</v>
      </c>
      <c r="K10" s="16">
        <f t="shared" si="1"/>
        <v>84.615384615384613</v>
      </c>
      <c r="L10" s="15">
        <v>0.31783262000000001</v>
      </c>
      <c r="M10" s="15">
        <v>5</v>
      </c>
      <c r="N10" s="16">
        <f t="shared" si="2"/>
        <v>38.461538461538467</v>
      </c>
      <c r="O10" s="15">
        <v>0.63386494000000004</v>
      </c>
      <c r="P10" s="15">
        <v>3</v>
      </c>
      <c r="Q10" s="16">
        <f t="shared" si="3"/>
        <v>23.076923076923077</v>
      </c>
    </row>
    <row r="11" spans="3:17" ht="30" x14ac:dyDescent="0.25">
      <c r="C11" s="14">
        <v>4</v>
      </c>
      <c r="D11" s="1" t="s">
        <v>1179</v>
      </c>
      <c r="E11" s="15">
        <v>51</v>
      </c>
      <c r="F11" s="15">
        <v>9.2068550000000003E-4</v>
      </c>
      <c r="G11" s="15">
        <v>33</v>
      </c>
      <c r="H11" s="16">
        <f t="shared" si="0"/>
        <v>64.705882352941174</v>
      </c>
      <c r="I11" s="15">
        <v>6.7583119999999998E-3</v>
      </c>
      <c r="J11" s="15">
        <v>35</v>
      </c>
      <c r="K11" s="16">
        <f t="shared" si="1"/>
        <v>68.627450980392155</v>
      </c>
      <c r="L11" s="15">
        <v>7.4961214999999998E-2</v>
      </c>
      <c r="M11" s="15">
        <v>17</v>
      </c>
      <c r="N11" s="16">
        <f t="shared" si="2"/>
        <v>33.333333333333329</v>
      </c>
      <c r="O11" s="15">
        <v>6.7760794999999999E-4</v>
      </c>
      <c r="P11" s="15">
        <v>20</v>
      </c>
      <c r="Q11" s="16">
        <f t="shared" si="3"/>
        <v>39.215686274509807</v>
      </c>
    </row>
    <row r="12" spans="3:17" ht="30" x14ac:dyDescent="0.25">
      <c r="C12" s="14">
        <v>5</v>
      </c>
      <c r="D12" s="1" t="s">
        <v>1182</v>
      </c>
      <c r="E12" s="15">
        <v>32</v>
      </c>
      <c r="F12" s="15">
        <v>5.4771276000000002E-3</v>
      </c>
      <c r="G12" s="15">
        <v>19</v>
      </c>
      <c r="H12" s="16">
        <f t="shared" si="0"/>
        <v>59.375</v>
      </c>
      <c r="I12" s="15">
        <v>4.8971995999999997E-2</v>
      </c>
      <c r="J12" s="15">
        <v>19</v>
      </c>
      <c r="K12" s="16">
        <f t="shared" si="1"/>
        <v>59.375</v>
      </c>
      <c r="L12" s="15">
        <v>0.23719083999999999</v>
      </c>
      <c r="M12" s="15">
        <v>10</v>
      </c>
      <c r="N12" s="16">
        <f t="shared" si="2"/>
        <v>31.25</v>
      </c>
      <c r="O12" s="15">
        <v>0.80923310000000004</v>
      </c>
      <c r="P12" s="15">
        <v>5</v>
      </c>
      <c r="Q12" s="16">
        <f t="shared" si="3"/>
        <v>15.625</v>
      </c>
    </row>
    <row r="13" spans="3:17" x14ac:dyDescent="0.25">
      <c r="C13" s="14">
        <v>6</v>
      </c>
      <c r="D13" s="1" t="s">
        <v>1170</v>
      </c>
      <c r="E13" s="15">
        <v>188</v>
      </c>
      <c r="F13" s="15">
        <v>1.1523416000000001E-6</v>
      </c>
      <c r="G13" s="15">
        <v>110</v>
      </c>
      <c r="H13" s="16">
        <f t="shared" si="0"/>
        <v>58.51063829787234</v>
      </c>
      <c r="I13" s="15">
        <v>1.0704798E-2</v>
      </c>
      <c r="J13" s="15">
        <v>109</v>
      </c>
      <c r="K13" s="16">
        <f t="shared" si="1"/>
        <v>57.978723404255319</v>
      </c>
      <c r="L13" s="15">
        <v>1.4154643999999999E-2</v>
      </c>
      <c r="M13" s="15">
        <v>66</v>
      </c>
      <c r="N13" s="16">
        <f t="shared" si="2"/>
        <v>35.106382978723403</v>
      </c>
      <c r="O13" s="15">
        <v>4.2129530000000002E-4</v>
      </c>
      <c r="P13" s="15">
        <v>63</v>
      </c>
      <c r="Q13" s="16">
        <f t="shared" si="3"/>
        <v>33.51063829787234</v>
      </c>
    </row>
    <row r="14" spans="3:17" ht="30" x14ac:dyDescent="0.25">
      <c r="C14" s="14">
        <v>7</v>
      </c>
      <c r="D14" s="1" t="s">
        <v>1173</v>
      </c>
      <c r="E14" s="15">
        <v>92</v>
      </c>
      <c r="F14" s="15">
        <v>4.8202490000000004E-3</v>
      </c>
      <c r="G14" s="15">
        <v>51</v>
      </c>
      <c r="H14" s="16">
        <f t="shared" si="0"/>
        <v>55.434782608695656</v>
      </c>
      <c r="I14" s="15">
        <v>1.6841363000000002E-2</v>
      </c>
      <c r="J14" s="15">
        <v>56</v>
      </c>
      <c r="K14" s="16">
        <f t="shared" si="1"/>
        <v>60.869565217391312</v>
      </c>
      <c r="L14" s="15">
        <v>0.5676177</v>
      </c>
      <c r="M14" s="15">
        <v>25</v>
      </c>
      <c r="N14" s="16">
        <f t="shared" si="2"/>
        <v>27.173913043478258</v>
      </c>
      <c r="O14" s="15">
        <v>0.32854106999999999</v>
      </c>
      <c r="P14" s="15">
        <v>23</v>
      </c>
      <c r="Q14" s="16">
        <f t="shared" si="3"/>
        <v>25</v>
      </c>
    </row>
    <row r="15" spans="3:17" ht="30" x14ac:dyDescent="0.25">
      <c r="C15" s="14">
        <v>8</v>
      </c>
      <c r="D15" s="1" t="s">
        <v>1180</v>
      </c>
      <c r="E15" s="15">
        <v>48</v>
      </c>
      <c r="F15" s="15">
        <v>1.5949324000000001E-2</v>
      </c>
      <c r="G15" s="15">
        <v>26</v>
      </c>
      <c r="H15" s="16">
        <f t="shared" si="0"/>
        <v>54.166666666666664</v>
      </c>
      <c r="I15" s="15">
        <v>1.8673447999999999E-2</v>
      </c>
      <c r="J15" s="15">
        <v>29</v>
      </c>
      <c r="K15" s="16">
        <f t="shared" si="1"/>
        <v>60.416666666666664</v>
      </c>
      <c r="L15" s="15">
        <v>3.91554E-2</v>
      </c>
      <c r="M15" s="15">
        <v>18</v>
      </c>
      <c r="N15" s="16">
        <f t="shared" si="2"/>
        <v>37.5</v>
      </c>
      <c r="O15" s="15">
        <v>1.2683824999999999E-2</v>
      </c>
      <c r="P15" s="15">
        <v>17</v>
      </c>
      <c r="Q15" s="16">
        <f t="shared" si="3"/>
        <v>35.416666666666671</v>
      </c>
    </row>
    <row r="16" spans="3:17" ht="30" x14ac:dyDescent="0.25">
      <c r="C16" s="14">
        <v>9</v>
      </c>
      <c r="D16" s="1" t="s">
        <v>1172</v>
      </c>
      <c r="E16" s="15">
        <v>100</v>
      </c>
      <c r="F16" s="15">
        <v>3.8074137000000003E-5</v>
      </c>
      <c r="G16" s="15">
        <v>54</v>
      </c>
      <c r="H16" s="16">
        <f t="shared" si="0"/>
        <v>54</v>
      </c>
      <c r="I16" s="15">
        <v>1.46999685E-2</v>
      </c>
      <c r="J16" s="15">
        <v>54</v>
      </c>
      <c r="K16" s="16">
        <f t="shared" si="1"/>
        <v>54</v>
      </c>
      <c r="L16" s="15">
        <v>5.4253820000000001E-2</v>
      </c>
      <c r="M16" s="15">
        <v>32</v>
      </c>
      <c r="N16" s="16">
        <f t="shared" si="2"/>
        <v>32</v>
      </c>
      <c r="O16" s="15">
        <v>3.7037816000000001E-2</v>
      </c>
      <c r="P16" s="15">
        <v>28</v>
      </c>
      <c r="Q16" s="16">
        <f t="shared" si="3"/>
        <v>28.000000000000004</v>
      </c>
    </row>
    <row r="17" spans="3:17" ht="30" x14ac:dyDescent="0.25">
      <c r="C17" s="14">
        <v>10</v>
      </c>
      <c r="D17" s="1" t="s">
        <v>1171</v>
      </c>
      <c r="E17" s="15">
        <v>116</v>
      </c>
      <c r="F17" s="15">
        <v>1.1279178E-3</v>
      </c>
      <c r="G17" s="15">
        <v>62</v>
      </c>
      <c r="H17" s="16">
        <f t="shared" si="0"/>
        <v>53.448275862068961</v>
      </c>
      <c r="I17" s="15">
        <v>1.5564184E-2</v>
      </c>
      <c r="J17" s="15">
        <v>69</v>
      </c>
      <c r="K17" s="16">
        <f t="shared" si="1"/>
        <v>59.482758620689658</v>
      </c>
      <c r="L17" s="15">
        <v>1.4963334E-3</v>
      </c>
      <c r="M17" s="15">
        <v>47</v>
      </c>
      <c r="N17" s="16">
        <f t="shared" si="2"/>
        <v>40.517241379310342</v>
      </c>
      <c r="O17" s="15">
        <v>3.5991325999999997E-2</v>
      </c>
      <c r="P17" s="15">
        <v>35</v>
      </c>
      <c r="Q17" s="16">
        <f t="shared" si="3"/>
        <v>30.172413793103448</v>
      </c>
    </row>
    <row r="18" spans="3:17" ht="30" x14ac:dyDescent="0.25">
      <c r="C18" s="14">
        <v>11</v>
      </c>
      <c r="D18" s="1" t="s">
        <v>1178</v>
      </c>
      <c r="E18" s="15">
        <v>65</v>
      </c>
      <c r="F18" s="15">
        <v>2.6447795E-2</v>
      </c>
      <c r="G18" s="15">
        <v>34</v>
      </c>
      <c r="H18" s="16">
        <f t="shared" si="0"/>
        <v>52.307692307692314</v>
      </c>
      <c r="I18" s="15">
        <v>7.877106E-3</v>
      </c>
      <c r="J18" s="15">
        <v>43</v>
      </c>
      <c r="K18" s="16">
        <f t="shared" si="1"/>
        <v>66.153846153846146</v>
      </c>
      <c r="L18" s="15">
        <v>0.14155534</v>
      </c>
      <c r="M18" s="15">
        <v>23</v>
      </c>
      <c r="N18" s="16">
        <f t="shared" si="2"/>
        <v>35.384615384615387</v>
      </c>
      <c r="O18" s="15">
        <v>0.1732551</v>
      </c>
      <c r="P18" s="15">
        <v>19</v>
      </c>
      <c r="Q18" s="16">
        <f t="shared" si="3"/>
        <v>29.230769230769234</v>
      </c>
    </row>
    <row r="19" spans="3:17" ht="30" x14ac:dyDescent="0.25">
      <c r="C19" s="14">
        <v>12</v>
      </c>
      <c r="D19" s="1" t="s">
        <v>1174</v>
      </c>
      <c r="E19" s="15">
        <v>94</v>
      </c>
      <c r="F19" s="15">
        <v>4.1075680000000003E-2</v>
      </c>
      <c r="G19" s="15">
        <v>49</v>
      </c>
      <c r="H19" s="16">
        <f t="shared" si="0"/>
        <v>52.12765957446809</v>
      </c>
      <c r="I19" s="15">
        <v>1.4235886E-2</v>
      </c>
      <c r="J19" s="15">
        <v>58</v>
      </c>
      <c r="K19" s="16">
        <f t="shared" si="1"/>
        <v>61.702127659574465</v>
      </c>
      <c r="L19" s="15">
        <v>0.72867762999999997</v>
      </c>
      <c r="M19" s="15">
        <v>24</v>
      </c>
      <c r="N19" s="16">
        <f t="shared" si="2"/>
        <v>25.531914893617021</v>
      </c>
      <c r="O19" s="15">
        <v>2.7067444999999999E-2</v>
      </c>
      <c r="P19" s="15">
        <v>30</v>
      </c>
      <c r="Q19" s="16">
        <f t="shared" si="3"/>
        <v>31.914893617021278</v>
      </c>
    </row>
    <row r="20" spans="3:17" ht="30" x14ac:dyDescent="0.25">
      <c r="C20" s="14">
        <v>13</v>
      </c>
      <c r="D20" s="1" t="s">
        <v>1176</v>
      </c>
      <c r="E20" s="15">
        <v>71</v>
      </c>
      <c r="F20" s="15">
        <v>1.4586435000000001E-5</v>
      </c>
      <c r="G20" s="15">
        <v>36</v>
      </c>
      <c r="H20" s="16">
        <f t="shared" si="0"/>
        <v>50.704225352112672</v>
      </c>
      <c r="I20" s="15">
        <v>4.7186190000000003E-3</v>
      </c>
      <c r="J20" s="15">
        <v>39</v>
      </c>
      <c r="K20" s="16">
        <f t="shared" si="1"/>
        <v>54.929577464788736</v>
      </c>
      <c r="L20" s="15">
        <v>7.4273549999999996E-6</v>
      </c>
      <c r="M20" s="15">
        <v>31</v>
      </c>
      <c r="N20" s="16">
        <f t="shared" si="2"/>
        <v>43.661971830985912</v>
      </c>
      <c r="O20" s="15">
        <v>1.820584E-4</v>
      </c>
      <c r="P20" s="15">
        <v>25</v>
      </c>
      <c r="Q20" s="16">
        <f t="shared" si="3"/>
        <v>35.2112676056338</v>
      </c>
    </row>
    <row r="21" spans="3:17" x14ac:dyDescent="0.25">
      <c r="C21" s="14">
        <v>14</v>
      </c>
      <c r="D21" s="1" t="s">
        <v>1177</v>
      </c>
      <c r="E21" s="15">
        <v>74</v>
      </c>
      <c r="F21" s="15">
        <v>6.5972090000000001E-4</v>
      </c>
      <c r="G21" s="15">
        <v>35</v>
      </c>
      <c r="H21" s="16">
        <f t="shared" si="0"/>
        <v>47.297297297297298</v>
      </c>
      <c r="I21" s="15">
        <v>1.4545612999999999E-3</v>
      </c>
      <c r="J21" s="15">
        <v>44</v>
      </c>
      <c r="K21" s="16">
        <f t="shared" si="1"/>
        <v>59.45945945945946</v>
      </c>
      <c r="L21" s="15">
        <v>3.8366622999999999E-3</v>
      </c>
      <c r="M21" s="15">
        <v>28</v>
      </c>
      <c r="N21" s="16">
        <f t="shared" si="2"/>
        <v>37.837837837837839</v>
      </c>
      <c r="O21" s="15">
        <v>9.6164212999999999E-4</v>
      </c>
      <c r="P21" s="15">
        <v>26</v>
      </c>
      <c r="Q21" s="16">
        <f t="shared" si="3"/>
        <v>35.135135135135137</v>
      </c>
    </row>
    <row r="22" spans="3:17" ht="30" x14ac:dyDescent="0.25">
      <c r="C22" s="14">
        <v>15</v>
      </c>
      <c r="D22" s="1" t="s">
        <v>1183</v>
      </c>
      <c r="E22" s="15">
        <v>43</v>
      </c>
      <c r="F22" s="15">
        <v>3.9035090000000001E-2</v>
      </c>
      <c r="G22" s="15">
        <v>17</v>
      </c>
      <c r="H22" s="16">
        <f t="shared" si="0"/>
        <v>39.534883720930232</v>
      </c>
      <c r="I22" s="15">
        <v>2.9751704999999998E-4</v>
      </c>
      <c r="J22" s="15">
        <v>30</v>
      </c>
      <c r="K22" s="16">
        <f t="shared" si="1"/>
        <v>69.767441860465112</v>
      </c>
      <c r="L22" s="15">
        <v>2.8994722999999998E-6</v>
      </c>
      <c r="M22" s="15">
        <v>25</v>
      </c>
      <c r="N22" s="16">
        <f t="shared" si="2"/>
        <v>58.139534883720934</v>
      </c>
      <c r="O22" s="15">
        <v>5.1132539999999997E-2</v>
      </c>
      <c r="P22" s="15">
        <v>14</v>
      </c>
      <c r="Q22" s="16">
        <f t="shared" si="3"/>
        <v>32.558139534883722</v>
      </c>
    </row>
    <row r="23" spans="3:17" ht="45" x14ac:dyDescent="0.25">
      <c r="C23" s="14">
        <v>16</v>
      </c>
      <c r="D23" s="1" t="s">
        <v>1175</v>
      </c>
      <c r="E23" s="15">
        <v>292</v>
      </c>
      <c r="F23" s="15">
        <v>1.0868706000000001E-2</v>
      </c>
      <c r="G23" s="15">
        <v>40</v>
      </c>
      <c r="H23" s="16">
        <f t="shared" si="0"/>
        <v>13.698630136986301</v>
      </c>
      <c r="I23" s="15">
        <v>3.7445855E-9</v>
      </c>
      <c r="J23" s="15">
        <v>104</v>
      </c>
      <c r="K23" s="16">
        <f t="shared" si="1"/>
        <v>35.61643835616438</v>
      </c>
      <c r="L23" s="15">
        <v>4.3687306000000003E-24</v>
      </c>
      <c r="M23" s="15">
        <v>93</v>
      </c>
      <c r="N23" s="16">
        <f t="shared" si="2"/>
        <v>31.849315068493151</v>
      </c>
      <c r="O23" s="15">
        <v>1.6583916999999999E-17</v>
      </c>
      <c r="P23" s="15">
        <v>76</v>
      </c>
      <c r="Q23" s="16">
        <f t="shared" si="3"/>
        <v>26.027397260273972</v>
      </c>
    </row>
    <row r="24" spans="3:17" x14ac:dyDescent="0.25">
      <c r="C24" s="18" t="s">
        <v>1388</v>
      </c>
      <c r="D24" s="18"/>
      <c r="E24" s="18"/>
      <c r="F24" s="18"/>
      <c r="G24" s="18"/>
      <c r="H24" s="18"/>
      <c r="I24" s="18"/>
      <c r="J24" s="18"/>
    </row>
  </sheetData>
  <sortState ref="D8:Q23">
    <sortCondition descending="1" ref="H8:H23"/>
  </sortState>
  <mergeCells count="10">
    <mergeCell ref="C2:G2"/>
    <mergeCell ref="C3:G3"/>
    <mergeCell ref="C24:J24"/>
    <mergeCell ref="O6:Q6"/>
    <mergeCell ref="D6:D7"/>
    <mergeCell ref="C6:C7"/>
    <mergeCell ref="E6:E7"/>
    <mergeCell ref="I6:K6"/>
    <mergeCell ref="F6:H6"/>
    <mergeCell ref="L6:N6"/>
  </mergeCells>
  <pageMargins left="0.7" right="0.7" top="0.75" bottom="0.75" header="0.3" footer="0.3"/>
  <pageSetup paperSize="12" scale="78" fitToHeight="0" orientation="landscape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2A</vt:lpstr>
      <vt:lpstr>2B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CTR</dc:creator>
  <cp:lastModifiedBy>RAM</cp:lastModifiedBy>
  <cp:lastPrinted>2015-08-29T10:47:08Z</cp:lastPrinted>
  <dcterms:created xsi:type="dcterms:W3CDTF">2015-02-05T13:13:13Z</dcterms:created>
  <dcterms:modified xsi:type="dcterms:W3CDTF">2015-12-16T06:03:01Z</dcterms:modified>
</cp:coreProperties>
</file>